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CHESEBRO\aMANU\2021-02-13 Carroll Adult MG PLX TLR agonists\Figures and Tables\"/>
    </mc:Choice>
  </mc:AlternateContent>
  <xr:revisionPtr revIDLastSave="0" documentId="13_ncr:1_{71E2F45E-9AA8-40A6-8FEA-5F5C98313910}" xr6:coauthVersionLast="45" xr6:coauthVersionMax="45" xr10:uidLastSave="{00000000-0000-0000-0000-000000000000}"/>
  <bookViews>
    <workbookView xWindow="-120" yWindow="-120" windowWidth="29040" windowHeight="17640" activeTab="2" xr2:uid="{25F72AE5-C7BE-4E5B-A63C-D429E7454F7F}"/>
  </bookViews>
  <sheets>
    <sheet name="Inflammatory gene Comparison" sheetId="1" r:id="rId1"/>
    <sheet name="Raw CT values PLX &amp; Untreated" sheetId="3" r:id="rId2"/>
    <sheet name="Heatmap dataset for Figure 5" sheetId="2" r:id="rId3"/>
    <sheet name="PLX PBS vs PLX TLR Agonists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5" i="2" l="1"/>
  <c r="I85" i="2"/>
  <c r="G85" i="2"/>
  <c r="H85" i="2"/>
  <c r="F85" i="2"/>
  <c r="E85" i="2"/>
  <c r="D85" i="2"/>
  <c r="C85" i="2"/>
  <c r="J84" i="2"/>
  <c r="I84" i="2"/>
  <c r="G84" i="2"/>
  <c r="H84" i="2"/>
  <c r="F84" i="2"/>
  <c r="E84" i="2"/>
  <c r="D84" i="2"/>
  <c r="C84" i="2"/>
  <c r="J83" i="2"/>
  <c r="I83" i="2"/>
  <c r="G83" i="2"/>
  <c r="H83" i="2"/>
  <c r="F83" i="2"/>
  <c r="E83" i="2"/>
  <c r="D83" i="2"/>
  <c r="C83" i="2"/>
  <c r="J82" i="2"/>
  <c r="I82" i="2"/>
  <c r="G82" i="2"/>
  <c r="H82" i="2"/>
  <c r="F82" i="2"/>
  <c r="E82" i="2"/>
  <c r="D82" i="2"/>
  <c r="C82" i="2"/>
  <c r="J81" i="2"/>
  <c r="I81" i="2"/>
  <c r="G81" i="2"/>
  <c r="H81" i="2"/>
  <c r="F81" i="2"/>
  <c r="E81" i="2"/>
  <c r="D81" i="2"/>
  <c r="C81" i="2"/>
  <c r="J80" i="2"/>
  <c r="I80" i="2"/>
  <c r="G80" i="2"/>
  <c r="H80" i="2"/>
  <c r="F80" i="2"/>
  <c r="E80" i="2"/>
  <c r="D80" i="2"/>
  <c r="C80" i="2"/>
  <c r="J79" i="2"/>
  <c r="I79" i="2"/>
  <c r="G79" i="2"/>
  <c r="H79" i="2"/>
  <c r="F79" i="2"/>
  <c r="E79" i="2"/>
  <c r="D79" i="2"/>
  <c r="C79" i="2"/>
  <c r="J78" i="2"/>
  <c r="I78" i="2"/>
  <c r="G78" i="2"/>
  <c r="H78" i="2"/>
  <c r="F78" i="2"/>
  <c r="E78" i="2"/>
  <c r="D78" i="2"/>
  <c r="C78" i="2"/>
  <c r="J77" i="2"/>
  <c r="I77" i="2"/>
  <c r="G77" i="2"/>
  <c r="H77" i="2"/>
  <c r="F77" i="2"/>
  <c r="E77" i="2"/>
  <c r="D77" i="2"/>
  <c r="C77" i="2"/>
  <c r="J76" i="2"/>
  <c r="I76" i="2"/>
  <c r="G76" i="2"/>
  <c r="H76" i="2"/>
  <c r="F76" i="2"/>
  <c r="E76" i="2"/>
  <c r="D76" i="2"/>
  <c r="C76" i="2"/>
  <c r="J75" i="2"/>
  <c r="I75" i="2"/>
  <c r="G75" i="2"/>
  <c r="H75" i="2"/>
  <c r="F75" i="2"/>
  <c r="E75" i="2"/>
  <c r="D75" i="2"/>
  <c r="C75" i="2"/>
  <c r="J74" i="2"/>
  <c r="I74" i="2"/>
  <c r="G74" i="2"/>
  <c r="H74" i="2"/>
  <c r="F74" i="2"/>
  <c r="E74" i="2"/>
  <c r="D74" i="2"/>
  <c r="C74" i="2"/>
  <c r="J73" i="2"/>
  <c r="I73" i="2"/>
  <c r="G73" i="2"/>
  <c r="H73" i="2"/>
  <c r="F73" i="2"/>
  <c r="E73" i="2"/>
  <c r="D73" i="2"/>
  <c r="C73" i="2"/>
  <c r="J72" i="2"/>
  <c r="I72" i="2"/>
  <c r="G72" i="2"/>
  <c r="H72" i="2"/>
  <c r="F72" i="2"/>
  <c r="E72" i="2"/>
  <c r="D72" i="2"/>
  <c r="C72" i="2"/>
  <c r="J71" i="2"/>
  <c r="I71" i="2"/>
  <c r="G71" i="2"/>
  <c r="H71" i="2"/>
  <c r="F71" i="2"/>
  <c r="E71" i="2"/>
  <c r="D71" i="2"/>
  <c r="C71" i="2"/>
  <c r="J70" i="2"/>
  <c r="I70" i="2"/>
  <c r="G70" i="2"/>
  <c r="H70" i="2"/>
  <c r="F70" i="2"/>
  <c r="E70" i="2"/>
  <c r="D70" i="2"/>
  <c r="C70" i="2"/>
  <c r="J69" i="2"/>
  <c r="I69" i="2"/>
  <c r="G69" i="2"/>
  <c r="H69" i="2"/>
  <c r="F69" i="2"/>
  <c r="E69" i="2"/>
  <c r="D69" i="2"/>
  <c r="C69" i="2"/>
  <c r="J68" i="2"/>
  <c r="I68" i="2"/>
  <c r="G68" i="2"/>
  <c r="H68" i="2"/>
  <c r="F68" i="2"/>
  <c r="E68" i="2"/>
  <c r="D68" i="2"/>
  <c r="C68" i="2"/>
  <c r="J67" i="2"/>
  <c r="I67" i="2"/>
  <c r="G67" i="2"/>
  <c r="H67" i="2"/>
  <c r="F67" i="2"/>
  <c r="E67" i="2"/>
  <c r="D67" i="2"/>
  <c r="C67" i="2"/>
  <c r="J66" i="2"/>
  <c r="I66" i="2"/>
  <c r="G66" i="2"/>
  <c r="H66" i="2"/>
  <c r="F66" i="2"/>
  <c r="E66" i="2"/>
  <c r="D66" i="2"/>
  <c r="C66" i="2"/>
  <c r="J65" i="2"/>
  <c r="I65" i="2"/>
  <c r="G65" i="2"/>
  <c r="H65" i="2"/>
  <c r="F65" i="2"/>
  <c r="E65" i="2"/>
  <c r="D65" i="2"/>
  <c r="C65" i="2"/>
  <c r="J64" i="2"/>
  <c r="I64" i="2"/>
  <c r="G64" i="2"/>
  <c r="H64" i="2"/>
  <c r="F64" i="2"/>
  <c r="E64" i="2"/>
  <c r="D64" i="2"/>
  <c r="C64" i="2"/>
  <c r="J63" i="2"/>
  <c r="I63" i="2"/>
  <c r="G63" i="2"/>
  <c r="H63" i="2"/>
  <c r="F63" i="2"/>
  <c r="E63" i="2"/>
  <c r="D63" i="2"/>
  <c r="C63" i="2"/>
  <c r="J62" i="2"/>
  <c r="I62" i="2"/>
  <c r="G62" i="2"/>
  <c r="H62" i="2"/>
  <c r="F62" i="2"/>
  <c r="E62" i="2"/>
  <c r="D62" i="2"/>
  <c r="C62" i="2"/>
  <c r="J61" i="2"/>
  <c r="I61" i="2"/>
  <c r="G61" i="2"/>
  <c r="H61" i="2"/>
  <c r="F61" i="2"/>
  <c r="E61" i="2"/>
  <c r="D61" i="2"/>
  <c r="C61" i="2"/>
  <c r="J60" i="2"/>
  <c r="I60" i="2"/>
  <c r="G60" i="2"/>
  <c r="H60" i="2"/>
  <c r="F60" i="2"/>
  <c r="E60" i="2"/>
  <c r="D60" i="2"/>
  <c r="C60" i="2"/>
  <c r="J59" i="2"/>
  <c r="I59" i="2"/>
  <c r="G59" i="2"/>
  <c r="H59" i="2"/>
  <c r="F59" i="2"/>
  <c r="E59" i="2"/>
  <c r="D59" i="2"/>
  <c r="C59" i="2"/>
  <c r="J58" i="2"/>
  <c r="I58" i="2"/>
  <c r="G58" i="2"/>
  <c r="H58" i="2"/>
  <c r="F58" i="2"/>
  <c r="E58" i="2"/>
  <c r="D58" i="2"/>
  <c r="C58" i="2"/>
  <c r="J57" i="2"/>
  <c r="I57" i="2"/>
  <c r="G57" i="2"/>
  <c r="H57" i="2"/>
  <c r="F57" i="2"/>
  <c r="E57" i="2"/>
  <c r="D57" i="2"/>
  <c r="C57" i="2"/>
  <c r="J56" i="2"/>
  <c r="I56" i="2"/>
  <c r="G56" i="2"/>
  <c r="H56" i="2"/>
  <c r="F56" i="2"/>
  <c r="E56" i="2"/>
  <c r="D56" i="2"/>
  <c r="C56" i="2"/>
  <c r="J55" i="2"/>
  <c r="I55" i="2"/>
  <c r="G55" i="2"/>
  <c r="H55" i="2"/>
  <c r="F55" i="2"/>
  <c r="E55" i="2"/>
  <c r="D55" i="2"/>
  <c r="C55" i="2"/>
  <c r="J54" i="2"/>
  <c r="I54" i="2"/>
  <c r="G54" i="2"/>
  <c r="H54" i="2"/>
  <c r="F54" i="2"/>
  <c r="E54" i="2"/>
  <c r="D54" i="2"/>
  <c r="C54" i="2"/>
  <c r="J53" i="2"/>
  <c r="I53" i="2"/>
  <c r="G53" i="2"/>
  <c r="H53" i="2"/>
  <c r="F53" i="2"/>
  <c r="E53" i="2"/>
  <c r="D53" i="2"/>
  <c r="C53" i="2"/>
  <c r="J52" i="2"/>
  <c r="I52" i="2"/>
  <c r="G52" i="2"/>
  <c r="H52" i="2"/>
  <c r="F52" i="2"/>
  <c r="E52" i="2"/>
  <c r="D52" i="2"/>
  <c r="C52" i="2"/>
  <c r="J51" i="2"/>
  <c r="I51" i="2"/>
  <c r="G51" i="2"/>
  <c r="H51" i="2"/>
  <c r="F51" i="2"/>
  <c r="E51" i="2"/>
  <c r="D51" i="2"/>
  <c r="C51" i="2"/>
  <c r="J50" i="2"/>
  <c r="I50" i="2"/>
  <c r="G50" i="2"/>
  <c r="H50" i="2"/>
  <c r="F50" i="2"/>
  <c r="E50" i="2"/>
  <c r="D50" i="2"/>
  <c r="C50" i="2"/>
  <c r="J49" i="2"/>
  <c r="I49" i="2"/>
  <c r="G49" i="2"/>
  <c r="H49" i="2"/>
  <c r="F49" i="2"/>
  <c r="E49" i="2"/>
  <c r="D49" i="2"/>
  <c r="C49" i="2"/>
  <c r="J48" i="2"/>
  <c r="I48" i="2"/>
  <c r="G48" i="2"/>
  <c r="H48" i="2"/>
  <c r="F48" i="2"/>
  <c r="E48" i="2"/>
  <c r="D48" i="2"/>
  <c r="C48" i="2"/>
  <c r="J47" i="2"/>
  <c r="I47" i="2"/>
  <c r="G47" i="2"/>
  <c r="H47" i="2"/>
  <c r="F47" i="2"/>
  <c r="E47" i="2"/>
  <c r="D47" i="2"/>
  <c r="C47" i="2"/>
  <c r="J46" i="2"/>
  <c r="I46" i="2"/>
  <c r="G46" i="2"/>
  <c r="H46" i="2"/>
  <c r="F46" i="2"/>
  <c r="E46" i="2"/>
  <c r="D46" i="2"/>
  <c r="C46" i="2"/>
  <c r="J45" i="2"/>
  <c r="I45" i="2"/>
  <c r="G45" i="2"/>
  <c r="H45" i="2"/>
  <c r="F45" i="2"/>
  <c r="E45" i="2"/>
  <c r="D45" i="2"/>
  <c r="C45" i="2"/>
  <c r="J44" i="2"/>
  <c r="I44" i="2"/>
  <c r="G44" i="2"/>
  <c r="H44" i="2"/>
  <c r="F44" i="2"/>
  <c r="E44" i="2"/>
  <c r="D44" i="2"/>
  <c r="C44" i="2"/>
  <c r="J43" i="2"/>
  <c r="I43" i="2"/>
  <c r="G43" i="2"/>
  <c r="H43" i="2"/>
  <c r="F43" i="2"/>
  <c r="E43" i="2"/>
  <c r="D43" i="2"/>
  <c r="C43" i="2"/>
  <c r="J42" i="2"/>
  <c r="I42" i="2"/>
  <c r="G42" i="2"/>
  <c r="H42" i="2"/>
  <c r="F42" i="2"/>
  <c r="E42" i="2"/>
  <c r="D42" i="2"/>
  <c r="C42" i="2"/>
  <c r="J41" i="2"/>
  <c r="I41" i="2"/>
  <c r="G41" i="2"/>
  <c r="H41" i="2"/>
  <c r="F41" i="2"/>
  <c r="E41" i="2"/>
  <c r="D41" i="2"/>
  <c r="C41" i="2"/>
  <c r="J40" i="2"/>
  <c r="I40" i="2"/>
  <c r="G40" i="2"/>
  <c r="H40" i="2"/>
  <c r="F40" i="2"/>
  <c r="E40" i="2"/>
  <c r="D40" i="2"/>
  <c r="C40" i="2"/>
  <c r="J39" i="2"/>
  <c r="I39" i="2"/>
  <c r="G39" i="2"/>
  <c r="H39" i="2"/>
  <c r="F39" i="2"/>
  <c r="E39" i="2"/>
  <c r="D39" i="2"/>
  <c r="C39" i="2"/>
  <c r="J38" i="2"/>
  <c r="I38" i="2"/>
  <c r="G38" i="2"/>
  <c r="H38" i="2"/>
  <c r="F38" i="2"/>
  <c r="E38" i="2"/>
  <c r="D38" i="2"/>
  <c r="C38" i="2"/>
  <c r="J37" i="2"/>
  <c r="I37" i="2"/>
  <c r="G37" i="2"/>
  <c r="H37" i="2"/>
  <c r="F37" i="2"/>
  <c r="E37" i="2"/>
  <c r="D37" i="2"/>
  <c r="C37" i="2"/>
  <c r="J36" i="2"/>
  <c r="I36" i="2"/>
  <c r="G36" i="2"/>
  <c r="H36" i="2"/>
  <c r="F36" i="2"/>
  <c r="E36" i="2"/>
  <c r="D36" i="2"/>
  <c r="C36" i="2"/>
  <c r="J35" i="2"/>
  <c r="I35" i="2"/>
  <c r="G35" i="2"/>
  <c r="H35" i="2"/>
  <c r="F35" i="2"/>
  <c r="E35" i="2"/>
  <c r="D35" i="2"/>
  <c r="C35" i="2"/>
  <c r="J34" i="2"/>
  <c r="I34" i="2"/>
  <c r="G34" i="2"/>
  <c r="H34" i="2"/>
  <c r="F34" i="2"/>
  <c r="E34" i="2"/>
  <c r="D34" i="2"/>
  <c r="C34" i="2"/>
  <c r="J33" i="2"/>
  <c r="I33" i="2"/>
  <c r="G33" i="2"/>
  <c r="H33" i="2"/>
  <c r="F33" i="2"/>
  <c r="E33" i="2"/>
  <c r="D33" i="2"/>
  <c r="C33" i="2"/>
  <c r="J32" i="2"/>
  <c r="I32" i="2"/>
  <c r="G32" i="2"/>
  <c r="H32" i="2"/>
  <c r="F32" i="2"/>
  <c r="E32" i="2"/>
  <c r="D32" i="2"/>
  <c r="C32" i="2"/>
  <c r="J31" i="2"/>
  <c r="I31" i="2"/>
  <c r="G31" i="2"/>
  <c r="H31" i="2"/>
  <c r="F31" i="2"/>
  <c r="E31" i="2"/>
  <c r="D31" i="2"/>
  <c r="C31" i="2"/>
  <c r="J30" i="2"/>
  <c r="I30" i="2"/>
  <c r="G30" i="2"/>
  <c r="H30" i="2"/>
  <c r="F30" i="2"/>
  <c r="E30" i="2"/>
  <c r="D30" i="2"/>
  <c r="C30" i="2"/>
  <c r="J29" i="2"/>
  <c r="I29" i="2"/>
  <c r="G29" i="2"/>
  <c r="H29" i="2"/>
  <c r="F29" i="2"/>
  <c r="E29" i="2"/>
  <c r="D29" i="2"/>
  <c r="C29" i="2"/>
  <c r="J28" i="2"/>
  <c r="I28" i="2"/>
  <c r="G28" i="2"/>
  <c r="H28" i="2"/>
  <c r="F28" i="2"/>
  <c r="E28" i="2"/>
  <c r="D28" i="2"/>
  <c r="C28" i="2"/>
  <c r="J27" i="2"/>
  <c r="I27" i="2"/>
  <c r="G27" i="2"/>
  <c r="H27" i="2"/>
  <c r="F27" i="2"/>
  <c r="E27" i="2"/>
  <c r="D27" i="2"/>
  <c r="C27" i="2"/>
  <c r="J26" i="2"/>
  <c r="I26" i="2"/>
  <c r="G26" i="2"/>
  <c r="H26" i="2"/>
  <c r="F26" i="2"/>
  <c r="E26" i="2"/>
  <c r="D26" i="2"/>
  <c r="C26" i="2"/>
  <c r="J25" i="2"/>
  <c r="I25" i="2"/>
  <c r="G25" i="2"/>
  <c r="H25" i="2"/>
  <c r="F25" i="2"/>
  <c r="E25" i="2"/>
  <c r="D25" i="2"/>
  <c r="C25" i="2"/>
  <c r="J24" i="2"/>
  <c r="I24" i="2"/>
  <c r="G24" i="2"/>
  <c r="H24" i="2"/>
  <c r="F24" i="2"/>
  <c r="E24" i="2"/>
  <c r="D24" i="2"/>
  <c r="C24" i="2"/>
  <c r="J23" i="2"/>
  <c r="I23" i="2"/>
  <c r="G23" i="2"/>
  <c r="H23" i="2"/>
  <c r="F23" i="2"/>
  <c r="E23" i="2"/>
  <c r="D23" i="2"/>
  <c r="C23" i="2"/>
  <c r="J22" i="2"/>
  <c r="I22" i="2"/>
  <c r="G22" i="2"/>
  <c r="H22" i="2"/>
  <c r="F22" i="2"/>
  <c r="E22" i="2"/>
  <c r="D22" i="2"/>
  <c r="C22" i="2"/>
  <c r="J21" i="2"/>
  <c r="I21" i="2"/>
  <c r="G21" i="2"/>
  <c r="H21" i="2"/>
  <c r="F21" i="2"/>
  <c r="E21" i="2"/>
  <c r="D21" i="2"/>
  <c r="C21" i="2"/>
  <c r="J20" i="2"/>
  <c r="I20" i="2"/>
  <c r="G20" i="2"/>
  <c r="H20" i="2"/>
  <c r="F20" i="2"/>
  <c r="E20" i="2"/>
  <c r="D20" i="2"/>
  <c r="C20" i="2"/>
  <c r="J19" i="2"/>
  <c r="I19" i="2"/>
  <c r="G19" i="2"/>
  <c r="H19" i="2"/>
  <c r="F19" i="2"/>
  <c r="E19" i="2"/>
  <c r="D19" i="2"/>
  <c r="C19" i="2"/>
  <c r="J18" i="2"/>
  <c r="I18" i="2"/>
  <c r="G18" i="2"/>
  <c r="H18" i="2"/>
  <c r="F18" i="2"/>
  <c r="E18" i="2"/>
  <c r="D18" i="2"/>
  <c r="C18" i="2"/>
  <c r="J17" i="2"/>
  <c r="I17" i="2"/>
  <c r="G17" i="2"/>
  <c r="H17" i="2"/>
  <c r="F17" i="2"/>
  <c r="E17" i="2"/>
  <c r="D17" i="2"/>
  <c r="C17" i="2"/>
  <c r="J16" i="2"/>
  <c r="I16" i="2"/>
  <c r="G16" i="2"/>
  <c r="H16" i="2"/>
  <c r="F16" i="2"/>
  <c r="E16" i="2"/>
  <c r="D16" i="2"/>
  <c r="C16" i="2"/>
  <c r="J15" i="2"/>
  <c r="I15" i="2"/>
  <c r="G15" i="2"/>
  <c r="H15" i="2"/>
  <c r="F15" i="2"/>
  <c r="E15" i="2"/>
  <c r="D15" i="2"/>
  <c r="C15" i="2"/>
  <c r="J14" i="2"/>
  <c r="I14" i="2"/>
  <c r="G14" i="2"/>
  <c r="H14" i="2"/>
  <c r="F14" i="2"/>
  <c r="E14" i="2"/>
  <c r="D14" i="2"/>
  <c r="C14" i="2"/>
  <c r="J13" i="2"/>
  <c r="I13" i="2"/>
  <c r="G13" i="2"/>
  <c r="H13" i="2"/>
  <c r="F13" i="2"/>
  <c r="E13" i="2"/>
  <c r="D13" i="2"/>
  <c r="C13" i="2"/>
  <c r="J12" i="2"/>
  <c r="I12" i="2"/>
  <c r="G12" i="2"/>
  <c r="H12" i="2"/>
  <c r="F12" i="2"/>
  <c r="E12" i="2"/>
  <c r="D12" i="2"/>
  <c r="C12" i="2"/>
  <c r="J11" i="2"/>
  <c r="I11" i="2"/>
  <c r="G11" i="2"/>
  <c r="H11" i="2"/>
  <c r="F11" i="2"/>
  <c r="E11" i="2"/>
  <c r="D11" i="2"/>
  <c r="C11" i="2"/>
  <c r="J10" i="2"/>
  <c r="I10" i="2"/>
  <c r="G10" i="2"/>
  <c r="H10" i="2"/>
  <c r="F10" i="2"/>
  <c r="E10" i="2"/>
  <c r="D10" i="2"/>
  <c r="C10" i="2"/>
  <c r="J9" i="2"/>
  <c r="I9" i="2"/>
  <c r="G9" i="2"/>
  <c r="H9" i="2"/>
  <c r="F9" i="2"/>
  <c r="E9" i="2"/>
  <c r="D9" i="2"/>
  <c r="C9" i="2"/>
  <c r="J8" i="2"/>
  <c r="I8" i="2"/>
  <c r="G8" i="2"/>
  <c r="H8" i="2"/>
  <c r="F8" i="2"/>
  <c r="E8" i="2"/>
  <c r="D8" i="2"/>
  <c r="C8" i="2"/>
  <c r="J7" i="2"/>
  <c r="I7" i="2"/>
  <c r="G7" i="2"/>
  <c r="H7" i="2"/>
  <c r="F7" i="2"/>
  <c r="E7" i="2"/>
  <c r="D7" i="2"/>
  <c r="C7" i="2"/>
  <c r="J6" i="2"/>
  <c r="I6" i="2"/>
  <c r="G6" i="2"/>
  <c r="H6" i="2"/>
  <c r="F6" i="2"/>
  <c r="E6" i="2"/>
  <c r="D6" i="2"/>
  <c r="C6" i="2"/>
  <c r="J5" i="2"/>
  <c r="I5" i="2"/>
  <c r="G5" i="2"/>
  <c r="H5" i="2"/>
  <c r="F5" i="2"/>
  <c r="E5" i="2"/>
  <c r="D5" i="2"/>
  <c r="C5" i="2"/>
  <c r="J4" i="2"/>
  <c r="I4" i="2"/>
  <c r="G4" i="2"/>
  <c r="H4" i="2"/>
  <c r="F4" i="2"/>
  <c r="E4" i="2"/>
  <c r="D4" i="2"/>
  <c r="C4" i="2"/>
  <c r="J3" i="2"/>
  <c r="I3" i="2"/>
  <c r="G3" i="2"/>
  <c r="H3" i="2"/>
  <c r="F3" i="2"/>
  <c r="E3" i="2"/>
  <c r="D3" i="2"/>
  <c r="C3" i="2"/>
  <c r="J2" i="2"/>
  <c r="I2" i="2"/>
  <c r="G2" i="2"/>
  <c r="H2" i="2"/>
  <c r="F2" i="2"/>
  <c r="E2" i="2"/>
  <c r="D2" i="2"/>
  <c r="C2" i="2"/>
</calcChain>
</file>

<file path=xl/sharedStrings.xml><?xml version="1.0" encoding="utf-8"?>
<sst xmlns="http://schemas.openxmlformats.org/spreadsheetml/2006/main" count="2001" uniqueCount="274">
  <si>
    <t>Significant?</t>
  </si>
  <si>
    <t>A01</t>
  </si>
  <si>
    <t>Aimp1</t>
  </si>
  <si>
    <t>No</t>
  </si>
  <si>
    <t>A02</t>
  </si>
  <si>
    <t>Bmp2</t>
  </si>
  <si>
    <t>A03</t>
  </si>
  <si>
    <t>Ccl1</t>
  </si>
  <si>
    <t>A04</t>
  </si>
  <si>
    <t>Ccl11</t>
  </si>
  <si>
    <t>Yes</t>
  </si>
  <si>
    <t>A05</t>
  </si>
  <si>
    <t>Ccl12</t>
  </si>
  <si>
    <t>A06</t>
  </si>
  <si>
    <t>Ccl17</t>
  </si>
  <si>
    <t>A07</t>
  </si>
  <si>
    <t>Ccl19</t>
  </si>
  <si>
    <t>A08</t>
  </si>
  <si>
    <t>Ccl2</t>
  </si>
  <si>
    <t>A09</t>
  </si>
  <si>
    <t>Ccl20</t>
  </si>
  <si>
    <t>A10</t>
  </si>
  <si>
    <t>Ccl22</t>
  </si>
  <si>
    <t>A11</t>
  </si>
  <si>
    <t>Ccl24</t>
  </si>
  <si>
    <t>A12</t>
  </si>
  <si>
    <t>Ccl3</t>
  </si>
  <si>
    <t>B01</t>
  </si>
  <si>
    <t>Ccl4</t>
  </si>
  <si>
    <t>B02</t>
  </si>
  <si>
    <t>Ccl5</t>
  </si>
  <si>
    <t>B03</t>
  </si>
  <si>
    <t>Ccl6</t>
  </si>
  <si>
    <t>B04</t>
  </si>
  <si>
    <t>Ccl7</t>
  </si>
  <si>
    <t>B05</t>
  </si>
  <si>
    <t>Ccl8</t>
  </si>
  <si>
    <t>B06</t>
  </si>
  <si>
    <t>Ccl9</t>
  </si>
  <si>
    <t>B07</t>
  </si>
  <si>
    <t>Ccr1</t>
  </si>
  <si>
    <t>B08</t>
  </si>
  <si>
    <t>Ccr10</t>
  </si>
  <si>
    <t>B09</t>
  </si>
  <si>
    <t>Ccr2</t>
  </si>
  <si>
    <t>B10</t>
  </si>
  <si>
    <t>Ccr3</t>
  </si>
  <si>
    <t>B11</t>
  </si>
  <si>
    <t>Ccr4</t>
  </si>
  <si>
    <t>B12</t>
  </si>
  <si>
    <t>Ccr5</t>
  </si>
  <si>
    <t>C01</t>
  </si>
  <si>
    <t>Ccr6</t>
  </si>
  <si>
    <t>C02</t>
  </si>
  <si>
    <t>Ccr8</t>
  </si>
  <si>
    <t>C03</t>
  </si>
  <si>
    <t>Cd40lg</t>
  </si>
  <si>
    <t>C04</t>
  </si>
  <si>
    <t>Csf1</t>
  </si>
  <si>
    <t>C05</t>
  </si>
  <si>
    <t>Csf2</t>
  </si>
  <si>
    <t>C06</t>
  </si>
  <si>
    <t>Csf3</t>
  </si>
  <si>
    <t>C07</t>
  </si>
  <si>
    <t>Cx3cl1</t>
  </si>
  <si>
    <t>C08</t>
  </si>
  <si>
    <t>Cxcl1</t>
  </si>
  <si>
    <t>C09</t>
  </si>
  <si>
    <t>Cxcl10</t>
  </si>
  <si>
    <t>C10</t>
  </si>
  <si>
    <t>Cxcl11</t>
  </si>
  <si>
    <t>C11</t>
  </si>
  <si>
    <t>Cxcl12</t>
  </si>
  <si>
    <t>C12</t>
  </si>
  <si>
    <t>Cxcl13</t>
  </si>
  <si>
    <t>D01</t>
  </si>
  <si>
    <t>Cxcl15</t>
  </si>
  <si>
    <t>D02</t>
  </si>
  <si>
    <t>Cxcl5</t>
  </si>
  <si>
    <t>D03</t>
  </si>
  <si>
    <t>Cxcl9</t>
  </si>
  <si>
    <t>D04</t>
  </si>
  <si>
    <t>Cxcr2</t>
  </si>
  <si>
    <t>D05</t>
  </si>
  <si>
    <t>Cxcr3</t>
  </si>
  <si>
    <t>D06</t>
  </si>
  <si>
    <t>Cxcr5</t>
  </si>
  <si>
    <t>D07</t>
  </si>
  <si>
    <t>Fasl</t>
  </si>
  <si>
    <t>D08</t>
  </si>
  <si>
    <t>Ifng</t>
  </si>
  <si>
    <t>D09</t>
  </si>
  <si>
    <t>Il10ra</t>
  </si>
  <si>
    <t>D10</t>
  </si>
  <si>
    <t>Il10rb</t>
  </si>
  <si>
    <t>D11</t>
  </si>
  <si>
    <t>Il11</t>
  </si>
  <si>
    <t>D12</t>
  </si>
  <si>
    <t>Il13</t>
  </si>
  <si>
    <t>E01</t>
  </si>
  <si>
    <t>Il15</t>
  </si>
  <si>
    <t>E02</t>
  </si>
  <si>
    <t>Il16</t>
  </si>
  <si>
    <t>E03</t>
  </si>
  <si>
    <t>Il17a</t>
  </si>
  <si>
    <t>E04</t>
  </si>
  <si>
    <t>Il17b</t>
  </si>
  <si>
    <t>E05</t>
  </si>
  <si>
    <t>Il17f</t>
  </si>
  <si>
    <t>E06</t>
  </si>
  <si>
    <t>Il1a</t>
  </si>
  <si>
    <t>E07</t>
  </si>
  <si>
    <t>Il1b</t>
  </si>
  <si>
    <t>E08</t>
  </si>
  <si>
    <t>Il1r1</t>
  </si>
  <si>
    <t>E09</t>
  </si>
  <si>
    <t>Il1rn</t>
  </si>
  <si>
    <t>E10</t>
  </si>
  <si>
    <t>Il21</t>
  </si>
  <si>
    <t>E11</t>
  </si>
  <si>
    <t>Il27</t>
  </si>
  <si>
    <t>E12</t>
  </si>
  <si>
    <t>Il2rb</t>
  </si>
  <si>
    <t>F01</t>
  </si>
  <si>
    <t>Il2rg</t>
  </si>
  <si>
    <t>F02</t>
  </si>
  <si>
    <t>Il3</t>
  </si>
  <si>
    <t>F03</t>
  </si>
  <si>
    <t>Il33</t>
  </si>
  <si>
    <t>F04</t>
  </si>
  <si>
    <t>Il4</t>
  </si>
  <si>
    <t>F05</t>
  </si>
  <si>
    <t>Il5</t>
  </si>
  <si>
    <t>F06</t>
  </si>
  <si>
    <t>Il5ra</t>
  </si>
  <si>
    <t>F07</t>
  </si>
  <si>
    <t>Il6ra</t>
  </si>
  <si>
    <t>F08</t>
  </si>
  <si>
    <t>Il6st</t>
  </si>
  <si>
    <t>F09</t>
  </si>
  <si>
    <t>Il7</t>
  </si>
  <si>
    <t>F10</t>
  </si>
  <si>
    <t>Lta</t>
  </si>
  <si>
    <t>F11</t>
  </si>
  <si>
    <t>Ltb</t>
  </si>
  <si>
    <t>F12</t>
  </si>
  <si>
    <t>Mif</t>
  </si>
  <si>
    <t>G01</t>
  </si>
  <si>
    <t>Nampt</t>
  </si>
  <si>
    <t>G02</t>
  </si>
  <si>
    <t>Osm</t>
  </si>
  <si>
    <t>G03</t>
  </si>
  <si>
    <t>Pf4</t>
  </si>
  <si>
    <t>G04</t>
  </si>
  <si>
    <t>Spp1</t>
  </si>
  <si>
    <t>G05</t>
  </si>
  <si>
    <t>Tnf</t>
  </si>
  <si>
    <t>G06</t>
  </si>
  <si>
    <t>Tnfrsf11b</t>
  </si>
  <si>
    <t>G07</t>
  </si>
  <si>
    <t>Tnfsf10</t>
  </si>
  <si>
    <t>G08</t>
  </si>
  <si>
    <t>Tnfsf11</t>
  </si>
  <si>
    <t>G09</t>
  </si>
  <si>
    <t>Tnfsf13</t>
  </si>
  <si>
    <t>G10</t>
  </si>
  <si>
    <t>Tnfsf13b</t>
  </si>
  <si>
    <t>G11</t>
  </si>
  <si>
    <t>Tnfsf4</t>
  </si>
  <si>
    <t>G12</t>
  </si>
  <si>
    <t>Vegfa</t>
  </si>
  <si>
    <t>H01</t>
  </si>
  <si>
    <t>H02</t>
  </si>
  <si>
    <t>H03</t>
  </si>
  <si>
    <t>H04</t>
  </si>
  <si>
    <t>H05</t>
  </si>
  <si>
    <t>Gene</t>
  </si>
  <si>
    <t xml:space="preserve"> P value</t>
  </si>
  <si>
    <t>Fold Change</t>
  </si>
  <si>
    <t>PLX5622 treated mice exposed to CpG-ODN 1585 (n=6)</t>
  </si>
  <si>
    <t>Up-Down Regulation (comparing to Untreated mice exposed to CpG-ODN 1585 [n=6])</t>
  </si>
  <si>
    <t>&gt;9.9E-01</t>
  </si>
  <si>
    <t>Up-Down Regulation (comparing to Untreated mice exposed to PBS [n=6])</t>
  </si>
  <si>
    <t>Our criteria for significance is greater or less than 2.0-fold change with a P value of less than 5.0E-02</t>
  </si>
  <si>
    <t>PLX5622 treated mice exposed to PBS (n=6)</t>
  </si>
  <si>
    <t>Up-Down Regulation (comparing to Untreated mice exposed to LPS [n=7])</t>
  </si>
  <si>
    <t>PLX5622 treated mice exposed to LPS (n=7)</t>
  </si>
  <si>
    <t>PLX5622 treated mice exposed to IMQ (n=7)</t>
  </si>
  <si>
    <t>Up-Down Regulation (comparing to Untreated mice exposed to IMQ [n=7])</t>
  </si>
  <si>
    <t>UNIQID</t>
  </si>
  <si>
    <t>NAME</t>
  </si>
  <si>
    <t>NA</t>
  </si>
  <si>
    <t>Ave DCt PLX5622/LPS</t>
  </si>
  <si>
    <t>Ave DCt Untreated/LPS</t>
  </si>
  <si>
    <t>Ave DCt PLX5622/PBS</t>
  </si>
  <si>
    <t>Ave DCt Untreated/PBS</t>
  </si>
  <si>
    <t>Ave DCt PLX5622/CpG-ODN 1585</t>
  </si>
  <si>
    <t>Ave DCt Untreated/CpG-ODN 1585</t>
  </si>
  <si>
    <t>Ave DCt PLX5622/IMQ</t>
  </si>
  <si>
    <t>Ave DCt Untreated/IMQ</t>
  </si>
  <si>
    <t>Undetermined</t>
  </si>
  <si>
    <t>B775-1 Brain Untreated + PBS 6hr</t>
  </si>
  <si>
    <t>B775-2 Brain Untreated + PBS 6hr</t>
  </si>
  <si>
    <t>B775-3 Brain Untreated + PBS 6hr</t>
  </si>
  <si>
    <t>B761-1 Brain Untreated + LPS 6hr</t>
  </si>
  <si>
    <t>B761-2 Brain Untreated + LPS 6hr</t>
  </si>
  <si>
    <t>B761-3 Brain Untreated + LPS 6hr</t>
  </si>
  <si>
    <t>B761-4 Brain Untreated + LPS 6hr</t>
  </si>
  <si>
    <t>B899-1 Brain Untreated LPS 6hr</t>
  </si>
  <si>
    <t>B899-2 Brain Untreated LPS 6hr</t>
  </si>
  <si>
    <t>B899-3 Brain Untreated LPS 6hr</t>
  </si>
  <si>
    <t>B763-1 Brain Untreated + IMQ 6hr</t>
  </si>
  <si>
    <t>B763-2 Brain Untreated + IMQ 6hr</t>
  </si>
  <si>
    <t>B763-3 Brain Untreated + IMQ 6hr</t>
  </si>
  <si>
    <t>B763-4 Brain Untreated + IMQ 6hr</t>
  </si>
  <si>
    <t>B902-1 Brain Untreated PBS 6hr</t>
  </si>
  <si>
    <t>B902-2 Brain Untreated PBS 6 hr</t>
  </si>
  <si>
    <t>B902-3 Brain Untreated PBS 6 hr</t>
  </si>
  <si>
    <t>B778-1 Brain Untreated + CpG-ODN 1585 6hr</t>
  </si>
  <si>
    <t>B778-2 Brain Untreated + CpG-ODN 1585 6hr</t>
  </si>
  <si>
    <t>B778-3 Brain Untreated + CpG-ODN 1585 6hr</t>
  </si>
  <si>
    <t>B900-2 Brain Untreated + CpG-ODN 1585 6hr</t>
  </si>
  <si>
    <t>B900-3 Brain Untreated + CpG-ODN 1585 6hr</t>
  </si>
  <si>
    <t>B900-1 Brain Untreated + CpG-ODN 1585 6hr</t>
  </si>
  <si>
    <t>B762-1 Brain PLX5622 + LPS 6hr</t>
  </si>
  <si>
    <t>B762-2 Brain PLX5622 + LPS 6hr</t>
  </si>
  <si>
    <t>B762-3 Brain PLX5622 + LPS 6hr</t>
  </si>
  <si>
    <t>B762-4 Brain PLX5622 + LPS 6hr</t>
  </si>
  <si>
    <t>B898-1 Brain PLX5622 LPS 6hr</t>
  </si>
  <si>
    <t>B898-2 Brain PLX5622 LPS 6hr</t>
  </si>
  <si>
    <t xml:space="preserve">B898-3 Brain PLX5622 LPS 6hr </t>
  </si>
  <si>
    <t>B774-1 Brain PLX5622 + PBS 6hr</t>
  </si>
  <si>
    <t>B774-2 Brain PLX5622 + PBS 6hr</t>
  </si>
  <si>
    <t>B774-3 Brain PLX5622 + PBS 6hr</t>
  </si>
  <si>
    <t>B895-3 Brain PLX5622 + PBS 6hr</t>
  </si>
  <si>
    <t>B895-2 Brain PLX5622 + PBS 6hr</t>
  </si>
  <si>
    <t>B895-1 Brain PLX5622 + PBS 6hr</t>
  </si>
  <si>
    <t>B901-3 Brain Untreated + IMQ 6hr</t>
  </si>
  <si>
    <t>B901-2 Brain Untreated + IMQ 6hr</t>
  </si>
  <si>
    <t>B901-1 Brain Untreated + IMQ 6hr</t>
  </si>
  <si>
    <t>failed rxn</t>
  </si>
  <si>
    <t>B897-1 Brain PLX5622 + CpG-OND 1585 6hr</t>
  </si>
  <si>
    <t>B897-2 Brain PLX5622 + CpG-ODN 1585 6hr</t>
  </si>
  <si>
    <t>B897-3 Brain PLX5622 + CpG-ODN 1585 6hr</t>
  </si>
  <si>
    <t>B777-1 Brain PLX5266 + CpG-ODN 1585 6hr</t>
  </si>
  <si>
    <t>B777-2 Brain PLX5266 + CpG-ODN 1585 6hr</t>
  </si>
  <si>
    <t>B777-3 Brain PLX5266 + CpG-ODN 1585 6hr</t>
  </si>
  <si>
    <t>B777-4 Brain PLX5266 + CpG-ODN 1585 6hr</t>
  </si>
  <si>
    <t>B779-1 Brain PLX5622 + IMQ 6hr</t>
  </si>
  <si>
    <t>B779-2 Brain PLX5622 + IMQ 6hr</t>
  </si>
  <si>
    <t>B779-3 Brain PLX5622 + IMQ 6hr</t>
  </si>
  <si>
    <t>B779-4 Brain PLX5622 + IMQ 6hr</t>
  </si>
  <si>
    <t xml:space="preserve">B896-1 Brain PLX5622 + IMQ 6hr </t>
  </si>
  <si>
    <t xml:space="preserve">B896-2 Brain PLX5622 + IMQ 6hr </t>
  </si>
  <si>
    <t xml:space="preserve">B896-3 Brain PLX5622 + IMQ 6hr </t>
  </si>
  <si>
    <t>Actb</t>
  </si>
  <si>
    <t>B2m</t>
  </si>
  <si>
    <t>Gapdh</t>
  </si>
  <si>
    <t>Gusb</t>
  </si>
  <si>
    <t>Hsp90ab1</t>
  </si>
  <si>
    <t>PLX5622 with LPS</t>
  </si>
  <si>
    <t>PLX5622 with CpG-ODN</t>
  </si>
  <si>
    <t>PLX5622 with IMQ</t>
  </si>
  <si>
    <t>Position</t>
  </si>
  <si>
    <t>Symbol</t>
  </si>
  <si>
    <t>FC</t>
  </si>
  <si>
    <t>P value</t>
  </si>
  <si>
    <t>PLX5622 with PBS</t>
  </si>
  <si>
    <t>N/A</t>
  </si>
  <si>
    <t>Heatmap data set of Delta Ct values</t>
  </si>
  <si>
    <t>Up-Down Regulation (comparing to PLX5622 with PBS [n=6])</t>
  </si>
  <si>
    <t>PLX5622 with LPS (n=7)</t>
  </si>
  <si>
    <t>PLX5622 with CpG-ODN (n=6)</t>
  </si>
  <si>
    <t>PLX5622 with IMQ (n=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4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i/>
      <sz val="11"/>
      <color rgb="FF000000"/>
      <name val="Arial"/>
      <family val="2"/>
    </font>
    <font>
      <sz val="11"/>
      <color theme="4"/>
      <name val="Arial"/>
      <family val="2"/>
    </font>
    <font>
      <sz val="11"/>
      <color rgb="FFFF0000"/>
      <name val="Arial"/>
      <family val="2"/>
    </font>
    <font>
      <i/>
      <sz val="11"/>
      <name val="Arial"/>
      <family val="2"/>
    </font>
    <font>
      <b/>
      <sz val="11"/>
      <color rgb="FF0070C0"/>
      <name val="Arial"/>
      <family val="2"/>
    </font>
    <font>
      <sz val="11"/>
      <color rgb="FF0070C0"/>
      <name val="Arial"/>
      <family val="2"/>
    </font>
    <font>
      <i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9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4" fillId="0" borderId="2" xfId="0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vertical="center"/>
    </xf>
    <xf numFmtId="165" fontId="3" fillId="0" borderId="2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65" fontId="13" fillId="0" borderId="2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15" fillId="0" borderId="2" xfId="0" applyFont="1" applyFill="1" applyBorder="1" applyAlignment="1">
      <alignment vertical="center"/>
    </xf>
    <xf numFmtId="0" fontId="8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6" fillId="0" borderId="2" xfId="0" applyFont="1" applyBorder="1" applyAlignment="1">
      <alignment wrapText="1"/>
    </xf>
    <xf numFmtId="0" fontId="2" fillId="0" borderId="2" xfId="0" applyFont="1" applyBorder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  <xf numFmtId="0" fontId="8" fillId="6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 vertical="center" wrapText="1"/>
    </xf>
    <xf numFmtId="0" fontId="8" fillId="7" borderId="2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8" fillId="8" borderId="2" xfId="0" applyFont="1" applyFill="1" applyBorder="1" applyAlignment="1">
      <alignment horizontal="center" vertical="center" wrapText="1"/>
    </xf>
    <xf numFmtId="0" fontId="2" fillId="0" borderId="2" xfId="0" applyFont="1" applyFill="1" applyBorder="1"/>
    <xf numFmtId="0" fontId="2" fillId="0" borderId="0" xfId="0" applyFont="1" applyBorder="1"/>
    <xf numFmtId="0" fontId="6" fillId="0" borderId="0" xfId="0" applyFont="1" applyBorder="1" applyAlignment="1">
      <alignment wrapText="1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/>
    <xf numFmtId="0" fontId="9" fillId="0" borderId="2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11" fillId="0" borderId="2" xfId="0" applyNumberFormat="1" applyFont="1" applyBorder="1" applyAlignment="1">
      <alignment horizontal="center" vertical="center"/>
    </xf>
    <xf numFmtId="164" fontId="13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18" fillId="0" borderId="1" xfId="0" applyFont="1" applyBorder="1" applyAlignment="1">
      <alignment horizontal="center" vertical="center"/>
    </xf>
    <xf numFmtId="0" fontId="18" fillId="0" borderId="2" xfId="0" applyFont="1" applyBorder="1" applyAlignment="1">
      <alignment vertical="center"/>
    </xf>
    <xf numFmtId="0" fontId="18" fillId="0" borderId="8" xfId="0" applyFont="1" applyBorder="1" applyAlignment="1">
      <alignment horizontal="center" vertical="center"/>
    </xf>
    <xf numFmtId="0" fontId="19" fillId="0" borderId="2" xfId="0" applyFont="1" applyBorder="1" applyAlignment="1">
      <alignment vertical="center"/>
    </xf>
    <xf numFmtId="0" fontId="19" fillId="0" borderId="8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/>
    </xf>
    <xf numFmtId="0" fontId="19" fillId="0" borderId="6" xfId="0" applyFont="1" applyBorder="1" applyAlignment="1">
      <alignment vertical="center"/>
    </xf>
    <xf numFmtId="0" fontId="20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/>
    </xf>
    <xf numFmtId="0" fontId="19" fillId="0" borderId="1" xfId="0" applyFont="1" applyBorder="1" applyAlignment="1">
      <alignment vertical="center"/>
    </xf>
    <xf numFmtId="0" fontId="21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164" fontId="19" fillId="0" borderId="1" xfId="0" applyNumberFormat="1" applyFont="1" applyBorder="1" applyAlignment="1">
      <alignment horizontal="center"/>
    </xf>
    <xf numFmtId="164" fontId="20" fillId="0" borderId="1" xfId="0" applyNumberFormat="1" applyFont="1" applyBorder="1" applyAlignment="1">
      <alignment horizontal="center"/>
    </xf>
    <xf numFmtId="164" fontId="18" fillId="0" borderId="1" xfId="0" applyNumberFormat="1" applyFont="1" applyBorder="1" applyAlignment="1">
      <alignment horizontal="center"/>
    </xf>
    <xf numFmtId="164" fontId="16" fillId="0" borderId="1" xfId="0" applyNumberFormat="1" applyFont="1" applyBorder="1" applyAlignment="1">
      <alignment horizontal="center"/>
    </xf>
    <xf numFmtId="164" fontId="21" fillId="0" borderId="1" xfId="0" applyNumberFormat="1" applyFont="1" applyBorder="1" applyAlignment="1">
      <alignment horizontal="center"/>
    </xf>
    <xf numFmtId="164" fontId="22" fillId="0" borderId="1" xfId="0" applyNumberFormat="1" applyFont="1" applyBorder="1" applyAlignment="1">
      <alignment horizontal="center"/>
    </xf>
    <xf numFmtId="0" fontId="17" fillId="0" borderId="2" xfId="0" applyFont="1" applyBorder="1" applyAlignment="1">
      <alignment horizontal="center" vertical="center" wrapText="1"/>
    </xf>
    <xf numFmtId="0" fontId="0" fillId="0" borderId="2" xfId="0" applyBorder="1"/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 wrapText="1"/>
    </xf>
    <xf numFmtId="0" fontId="18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2" xfId="0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17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4" xfId="0" applyFill="1" applyBorder="1" applyAlignment="1">
      <alignment horizontal="left" wrapText="1"/>
    </xf>
    <xf numFmtId="0" fontId="0" fillId="0" borderId="15" xfId="0" applyFill="1" applyBorder="1" applyAlignment="1">
      <alignment horizontal="left" wrapText="1"/>
    </xf>
    <xf numFmtId="0" fontId="0" fillId="0" borderId="16" xfId="0" applyFill="1" applyBorder="1" applyAlignment="1">
      <alignment horizontal="left" wrapText="1"/>
    </xf>
    <xf numFmtId="0" fontId="18" fillId="0" borderId="8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09550</xdr:colOff>
      <xdr:row>0</xdr:row>
      <xdr:rowOff>66675</xdr:rowOff>
    </xdr:from>
    <xdr:to>
      <xdr:col>29</xdr:col>
      <xdr:colOff>323850</xdr:colOff>
      <xdr:row>51</xdr:row>
      <xdr:rowOff>114300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4742B0E2-F323-4677-8C49-1C26FB24E292}"/>
            </a:ext>
          </a:extLst>
        </xdr:cNvPr>
        <xdr:cNvGrpSpPr/>
      </xdr:nvGrpSpPr>
      <xdr:grpSpPr>
        <a:xfrm>
          <a:off x="11525250" y="66675"/>
          <a:ext cx="6819900" cy="9906000"/>
          <a:chOff x="11525250" y="66675"/>
          <a:chExt cx="6819900" cy="9906000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9FB18467-C9D8-4555-893E-27FE9E87226A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3039725" y="866775"/>
            <a:ext cx="3581400" cy="9105900"/>
          </a:xfrm>
          <a:prstGeom prst="rect">
            <a:avLst/>
          </a:prstGeom>
          <a:solidFill>
            <a:schemeClr val="bg1"/>
          </a:solidFill>
        </xdr:spPr>
      </xdr:pic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99D1C714-4D12-463A-BAD8-4B2207DCC881}"/>
              </a:ext>
            </a:extLst>
          </xdr:cNvPr>
          <xdr:cNvSpPr txBox="1"/>
        </xdr:nvSpPr>
        <xdr:spPr>
          <a:xfrm>
            <a:off x="11525250" y="66675"/>
            <a:ext cx="6819900" cy="655949"/>
          </a:xfrm>
          <a:prstGeom prst="rect">
            <a:avLst/>
          </a:prstGeom>
          <a:solidFill>
            <a:schemeClr val="accent2">
              <a:lumMod val="20000"/>
              <a:lumOff val="8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1200" b="1"/>
              <a:t>A Pearson correlation heatmap and average linkage hierarchical cluster analysis of the row Z-scores of the average Delta CT of the 84 genes presented on the Inflammatory Cytokines &amp; Receptors array obtained from the analysis of RNA from PLX5622-Treated mice exposed to TLR agonists and PBS alone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arrollja2\Desktop\PLX%20and%20TLR%20agonists\ICR%20Array%20Brain%20PLX%20Control\Heatmap%20Ave%20DCt%20PLX%20control%20TLR%20agoni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">
          <cell r="C2">
            <v>4.47</v>
          </cell>
          <cell r="D2">
            <v>4.38</v>
          </cell>
          <cell r="E2">
            <v>4.24</v>
          </cell>
          <cell r="F2">
            <v>4.42</v>
          </cell>
          <cell r="G2">
            <v>4.76</v>
          </cell>
          <cell r="H2">
            <v>4.78</v>
          </cell>
          <cell r="I2">
            <v>4.3600000000000003</v>
          </cell>
          <cell r="J2">
            <v>4.3499999999999996</v>
          </cell>
        </row>
        <row r="3">
          <cell r="C3">
            <v>9.41</v>
          </cell>
          <cell r="D3">
            <v>9.9700000000000006</v>
          </cell>
          <cell r="E3">
            <v>9.7899999999999991</v>
          </cell>
          <cell r="F3">
            <v>9.7799999999999994</v>
          </cell>
          <cell r="G3">
            <v>9.1300000000000008</v>
          </cell>
          <cell r="H3">
            <v>9.17</v>
          </cell>
          <cell r="I3">
            <v>9.73</v>
          </cell>
          <cell r="J3">
            <v>9.58</v>
          </cell>
        </row>
        <row r="4">
          <cell r="C4">
            <v>15.55</v>
          </cell>
          <cell r="D4">
            <v>15.45</v>
          </cell>
          <cell r="E4">
            <v>14.97</v>
          </cell>
          <cell r="F4">
            <v>15.47</v>
          </cell>
          <cell r="G4">
            <v>16.190000000000001</v>
          </cell>
          <cell r="H4">
            <v>15.78</v>
          </cell>
          <cell r="I4">
            <v>15.54</v>
          </cell>
          <cell r="J4">
            <v>15.62</v>
          </cell>
        </row>
        <row r="5">
          <cell r="C5">
            <v>8.94</v>
          </cell>
          <cell r="D5">
            <v>8.5299999999999994</v>
          </cell>
          <cell r="E5">
            <v>13.53</v>
          </cell>
          <cell r="F5">
            <v>13.96</v>
          </cell>
          <cell r="G5">
            <v>9.25</v>
          </cell>
          <cell r="H5">
            <v>10.99</v>
          </cell>
          <cell r="I5">
            <v>12.36</v>
          </cell>
          <cell r="J5">
            <v>10.7</v>
          </cell>
        </row>
        <row r="6">
          <cell r="C6">
            <v>6.61</v>
          </cell>
          <cell r="D6">
            <v>3.74</v>
          </cell>
          <cell r="E6">
            <v>7.97</v>
          </cell>
          <cell r="F6">
            <v>7.77</v>
          </cell>
          <cell r="G6">
            <v>3.37</v>
          </cell>
          <cell r="H6">
            <v>6.38</v>
          </cell>
          <cell r="I6">
            <v>6.86</v>
          </cell>
          <cell r="J6">
            <v>3.69</v>
          </cell>
        </row>
        <row r="7">
          <cell r="C7">
            <v>6.8</v>
          </cell>
          <cell r="D7">
            <v>6.13</v>
          </cell>
          <cell r="E7">
            <v>6.58</v>
          </cell>
          <cell r="F7">
            <v>7.01</v>
          </cell>
          <cell r="G7">
            <v>7.12</v>
          </cell>
          <cell r="H7">
            <v>7.33</v>
          </cell>
          <cell r="I7">
            <v>7.14</v>
          </cell>
          <cell r="J7">
            <v>7</v>
          </cell>
        </row>
        <row r="8">
          <cell r="C8">
            <v>5.89</v>
          </cell>
          <cell r="D8">
            <v>5.44</v>
          </cell>
          <cell r="E8">
            <v>7.36</v>
          </cell>
          <cell r="F8">
            <v>7.51</v>
          </cell>
          <cell r="G8">
            <v>6.09</v>
          </cell>
          <cell r="H8">
            <v>6.29</v>
          </cell>
          <cell r="I8">
            <v>7.42</v>
          </cell>
          <cell r="J8">
            <v>6.94</v>
          </cell>
        </row>
        <row r="9">
          <cell r="C9">
            <v>3.4</v>
          </cell>
          <cell r="D9">
            <v>2.99</v>
          </cell>
          <cell r="E9">
            <v>9.58</v>
          </cell>
          <cell r="F9">
            <v>9.5</v>
          </cell>
          <cell r="G9">
            <v>2.81</v>
          </cell>
          <cell r="H9">
            <v>3.77</v>
          </cell>
          <cell r="I9">
            <v>7.48</v>
          </cell>
          <cell r="J9">
            <v>4.46</v>
          </cell>
        </row>
        <row r="10">
          <cell r="C10">
            <v>11.17</v>
          </cell>
          <cell r="D10">
            <v>7.7</v>
          </cell>
          <cell r="E10">
            <v>14.84</v>
          </cell>
          <cell r="F10">
            <v>15.27</v>
          </cell>
          <cell r="G10">
            <v>6.68</v>
          </cell>
          <cell r="H10">
            <v>14.01</v>
          </cell>
          <cell r="I10">
            <v>13.65</v>
          </cell>
          <cell r="J10">
            <v>9.9700000000000006</v>
          </cell>
        </row>
        <row r="11">
          <cell r="C11">
            <v>9.15</v>
          </cell>
          <cell r="D11">
            <v>8.56</v>
          </cell>
          <cell r="E11">
            <v>13.45</v>
          </cell>
          <cell r="F11">
            <v>12.62</v>
          </cell>
          <cell r="G11">
            <v>10.17</v>
          </cell>
          <cell r="H11">
            <v>11.93</v>
          </cell>
          <cell r="I11">
            <v>12.62</v>
          </cell>
          <cell r="J11">
            <v>12.49</v>
          </cell>
        </row>
        <row r="12">
          <cell r="C12">
            <v>16.16</v>
          </cell>
          <cell r="D12">
            <v>15.51</v>
          </cell>
          <cell r="E12">
            <v>15.21</v>
          </cell>
          <cell r="F12">
            <v>15.41</v>
          </cell>
          <cell r="G12">
            <v>16.14</v>
          </cell>
          <cell r="H12">
            <v>16.52</v>
          </cell>
          <cell r="I12">
            <v>15.85</v>
          </cell>
          <cell r="J12">
            <v>15.52</v>
          </cell>
        </row>
        <row r="13">
          <cell r="C13">
            <v>7.24</v>
          </cell>
          <cell r="D13">
            <v>4.8899999999999997</v>
          </cell>
          <cell r="E13">
            <v>11.81</v>
          </cell>
          <cell r="F13">
            <v>10.91</v>
          </cell>
          <cell r="G13">
            <v>5.0199999999999996</v>
          </cell>
          <cell r="H13">
            <v>8.83</v>
          </cell>
          <cell r="I13">
            <v>10.58</v>
          </cell>
          <cell r="J13">
            <v>6.66</v>
          </cell>
        </row>
        <row r="14">
          <cell r="C14">
            <v>8.24</v>
          </cell>
          <cell r="D14">
            <v>5.91</v>
          </cell>
          <cell r="E14">
            <v>12.96</v>
          </cell>
          <cell r="F14">
            <v>11.7</v>
          </cell>
          <cell r="G14">
            <v>5.69</v>
          </cell>
          <cell r="H14">
            <v>8.8699999999999992</v>
          </cell>
          <cell r="I14">
            <v>10.77</v>
          </cell>
          <cell r="J14">
            <v>7.4</v>
          </cell>
        </row>
        <row r="15">
          <cell r="C15">
            <v>6.02</v>
          </cell>
          <cell r="D15">
            <v>4.43</v>
          </cell>
          <cell r="E15">
            <v>10.34</v>
          </cell>
          <cell r="F15">
            <v>10.8</v>
          </cell>
          <cell r="G15">
            <v>5.43</v>
          </cell>
          <cell r="H15">
            <v>7.88</v>
          </cell>
          <cell r="I15">
            <v>9.98</v>
          </cell>
          <cell r="J15">
            <v>7.85</v>
          </cell>
        </row>
        <row r="16">
          <cell r="C16">
            <v>9.2100000000000009</v>
          </cell>
          <cell r="D16">
            <v>8.02</v>
          </cell>
          <cell r="E16">
            <v>9.7100000000000009</v>
          </cell>
          <cell r="F16">
            <v>8.2799999999999994</v>
          </cell>
          <cell r="G16">
            <v>7.41</v>
          </cell>
          <cell r="H16">
            <v>9.77</v>
          </cell>
          <cell r="I16">
            <v>9.91</v>
          </cell>
          <cell r="J16">
            <v>7.69</v>
          </cell>
        </row>
        <row r="17">
          <cell r="C17">
            <v>5.35</v>
          </cell>
          <cell r="D17">
            <v>4.9400000000000004</v>
          </cell>
          <cell r="E17">
            <v>10.63</v>
          </cell>
          <cell r="F17">
            <v>10.66</v>
          </cell>
          <cell r="G17">
            <v>4.5599999999999996</v>
          </cell>
          <cell r="H17">
            <v>5.8</v>
          </cell>
          <cell r="I17">
            <v>8.57</v>
          </cell>
          <cell r="J17">
            <v>5.79</v>
          </cell>
        </row>
        <row r="18">
          <cell r="C18">
            <v>13</v>
          </cell>
          <cell r="D18">
            <v>10.68</v>
          </cell>
          <cell r="E18">
            <v>13.97</v>
          </cell>
          <cell r="F18">
            <v>13.06</v>
          </cell>
          <cell r="G18">
            <v>11.25</v>
          </cell>
          <cell r="H18">
            <v>14.48</v>
          </cell>
          <cell r="I18">
            <v>14.73</v>
          </cell>
          <cell r="J18">
            <v>11.47</v>
          </cell>
        </row>
        <row r="19">
          <cell r="C19">
            <v>11.78</v>
          </cell>
          <cell r="D19">
            <v>8.64</v>
          </cell>
          <cell r="E19">
            <v>13.2</v>
          </cell>
          <cell r="F19">
            <v>12.59</v>
          </cell>
          <cell r="G19">
            <v>10.46</v>
          </cell>
          <cell r="H19">
            <v>13.24</v>
          </cell>
          <cell r="I19">
            <v>13.71</v>
          </cell>
          <cell r="J19">
            <v>11.44</v>
          </cell>
        </row>
        <row r="20">
          <cell r="C20">
            <v>10.86</v>
          </cell>
          <cell r="D20">
            <v>9.69</v>
          </cell>
          <cell r="E20">
            <v>12.85</v>
          </cell>
          <cell r="F20">
            <v>11.54</v>
          </cell>
          <cell r="G20">
            <v>8.68</v>
          </cell>
          <cell r="H20">
            <v>10.83</v>
          </cell>
          <cell r="I20">
            <v>11.85</v>
          </cell>
          <cell r="J20">
            <v>10.06</v>
          </cell>
        </row>
        <row r="21">
          <cell r="C21">
            <v>10.32</v>
          </cell>
          <cell r="D21">
            <v>10.96</v>
          </cell>
          <cell r="E21">
            <v>10.66</v>
          </cell>
          <cell r="F21">
            <v>10.8</v>
          </cell>
          <cell r="G21">
            <v>10.44</v>
          </cell>
          <cell r="H21">
            <v>10.79</v>
          </cell>
          <cell r="I21">
            <v>10.51</v>
          </cell>
          <cell r="J21">
            <v>10.67</v>
          </cell>
        </row>
        <row r="22">
          <cell r="C22">
            <v>13.11</v>
          </cell>
          <cell r="D22">
            <v>12.6</v>
          </cell>
          <cell r="E22">
            <v>13.55</v>
          </cell>
          <cell r="F22">
            <v>13.05</v>
          </cell>
          <cell r="G22">
            <v>10.71</v>
          </cell>
          <cell r="H22">
            <v>11.57</v>
          </cell>
          <cell r="I22">
            <v>13.91</v>
          </cell>
          <cell r="J22">
            <v>11.92</v>
          </cell>
        </row>
        <row r="23">
          <cell r="C23">
            <v>11.59</v>
          </cell>
          <cell r="D23">
            <v>9.25</v>
          </cell>
          <cell r="E23">
            <v>11.88</v>
          </cell>
          <cell r="F23">
            <v>10.88</v>
          </cell>
          <cell r="G23">
            <v>8.4</v>
          </cell>
          <cell r="H23">
            <v>11.02</v>
          </cell>
          <cell r="I23">
            <v>10.95</v>
          </cell>
          <cell r="J23">
            <v>9.19</v>
          </cell>
        </row>
        <row r="24">
          <cell r="C24">
            <v>15.61</v>
          </cell>
          <cell r="D24">
            <v>15.56</v>
          </cell>
          <cell r="E24">
            <v>15.22</v>
          </cell>
          <cell r="F24">
            <v>15.47</v>
          </cell>
          <cell r="G24">
            <v>16.010000000000002</v>
          </cell>
          <cell r="H24">
            <v>16.23</v>
          </cell>
          <cell r="I24">
            <v>15.55</v>
          </cell>
          <cell r="J24">
            <v>15.73</v>
          </cell>
        </row>
        <row r="25">
          <cell r="C25">
            <v>10.74</v>
          </cell>
          <cell r="D25">
            <v>8.4499999999999993</v>
          </cell>
          <cell r="E25">
            <v>11.68</v>
          </cell>
          <cell r="F25">
            <v>9.83</v>
          </cell>
          <cell r="G25">
            <v>7.63</v>
          </cell>
          <cell r="H25">
            <v>10.8</v>
          </cell>
          <cell r="I25">
            <v>10.37</v>
          </cell>
          <cell r="J25">
            <v>7.96</v>
          </cell>
        </row>
        <row r="26">
          <cell r="C26">
            <v>13.58</v>
          </cell>
          <cell r="D26">
            <v>13.57</v>
          </cell>
          <cell r="E26">
            <v>13.7</v>
          </cell>
          <cell r="F26">
            <v>12.99</v>
          </cell>
          <cell r="G26">
            <v>13.01</v>
          </cell>
          <cell r="H26">
            <v>13.82</v>
          </cell>
          <cell r="I26">
            <v>13.6</v>
          </cell>
          <cell r="J26">
            <v>13</v>
          </cell>
        </row>
        <row r="27">
          <cell r="C27">
            <v>15.17</v>
          </cell>
          <cell r="D27">
            <v>15.14</v>
          </cell>
          <cell r="E27">
            <v>15.22</v>
          </cell>
          <cell r="F27">
            <v>15.47</v>
          </cell>
          <cell r="G27">
            <v>16.53</v>
          </cell>
          <cell r="H27">
            <v>16.52</v>
          </cell>
          <cell r="I27">
            <v>15.85</v>
          </cell>
          <cell r="J27">
            <v>15.33</v>
          </cell>
        </row>
        <row r="28">
          <cell r="C28">
            <v>16.059999999999999</v>
          </cell>
          <cell r="D28">
            <v>15.53</v>
          </cell>
          <cell r="E28">
            <v>15.22</v>
          </cell>
          <cell r="F28">
            <v>15.47</v>
          </cell>
          <cell r="G28">
            <v>16.440000000000001</v>
          </cell>
          <cell r="H28">
            <v>16.52</v>
          </cell>
          <cell r="I28">
            <v>15.77</v>
          </cell>
          <cell r="J28">
            <v>15.73</v>
          </cell>
        </row>
        <row r="29">
          <cell r="C29">
            <v>6.15</v>
          </cell>
          <cell r="D29">
            <v>6.05</v>
          </cell>
          <cell r="E29">
            <v>7.71</v>
          </cell>
          <cell r="F29">
            <v>7.68</v>
          </cell>
          <cell r="G29">
            <v>6.11</v>
          </cell>
          <cell r="H29">
            <v>6.56</v>
          </cell>
          <cell r="I29">
            <v>7.12</v>
          </cell>
          <cell r="J29">
            <v>6.76</v>
          </cell>
        </row>
        <row r="30">
          <cell r="C30">
            <v>13.86</v>
          </cell>
          <cell r="D30">
            <v>14.18</v>
          </cell>
          <cell r="E30">
            <v>15.22</v>
          </cell>
          <cell r="F30">
            <v>15.47</v>
          </cell>
          <cell r="G30">
            <v>14.58</v>
          </cell>
          <cell r="H30">
            <v>15.02</v>
          </cell>
          <cell r="I30">
            <v>15.55</v>
          </cell>
          <cell r="J30">
            <v>15.59</v>
          </cell>
        </row>
        <row r="31">
          <cell r="C31">
            <v>7.64</v>
          </cell>
          <cell r="D31">
            <v>7.51</v>
          </cell>
          <cell r="E31">
            <v>14.11</v>
          </cell>
          <cell r="F31">
            <v>13.83</v>
          </cell>
          <cell r="G31">
            <v>8.2799999999999994</v>
          </cell>
          <cell r="H31">
            <v>10.88</v>
          </cell>
          <cell r="I31">
            <v>12.74</v>
          </cell>
          <cell r="J31">
            <v>10.9</v>
          </cell>
        </row>
        <row r="32">
          <cell r="C32">
            <v>2.7</v>
          </cell>
          <cell r="D32">
            <v>3.56</v>
          </cell>
          <cell r="E32">
            <v>3.51</v>
          </cell>
          <cell r="F32">
            <v>3.56</v>
          </cell>
          <cell r="G32">
            <v>2.66</v>
          </cell>
          <cell r="H32">
            <v>2.58</v>
          </cell>
          <cell r="I32">
            <v>3.14</v>
          </cell>
          <cell r="J32">
            <v>3.22</v>
          </cell>
        </row>
        <row r="33">
          <cell r="C33">
            <v>6.41</v>
          </cell>
          <cell r="D33">
            <v>5.88</v>
          </cell>
          <cell r="E33">
            <v>13.08</v>
          </cell>
          <cell r="F33">
            <v>12.45</v>
          </cell>
          <cell r="G33">
            <v>6.91</v>
          </cell>
          <cell r="H33">
            <v>9.34</v>
          </cell>
          <cell r="I33">
            <v>11.64</v>
          </cell>
          <cell r="J33">
            <v>9.68</v>
          </cell>
        </row>
        <row r="34">
          <cell r="C34">
            <v>2.83</v>
          </cell>
          <cell r="D34">
            <v>1.87</v>
          </cell>
          <cell r="E34">
            <v>10.75</v>
          </cell>
          <cell r="F34">
            <v>10.96</v>
          </cell>
          <cell r="G34">
            <v>1.62</v>
          </cell>
          <cell r="H34">
            <v>3.35</v>
          </cell>
          <cell r="I34">
            <v>7.52</v>
          </cell>
          <cell r="J34">
            <v>3.3</v>
          </cell>
        </row>
        <row r="35">
          <cell r="C35">
            <v>12.99</v>
          </cell>
          <cell r="D35">
            <v>12.38</v>
          </cell>
          <cell r="E35">
            <v>14.82</v>
          </cell>
          <cell r="F35">
            <v>15.02</v>
          </cell>
          <cell r="G35">
            <v>10.78</v>
          </cell>
          <cell r="H35">
            <v>12.82</v>
          </cell>
          <cell r="I35">
            <v>15.07</v>
          </cell>
          <cell r="J35">
            <v>11.84</v>
          </cell>
        </row>
        <row r="36">
          <cell r="C36">
            <v>6.01</v>
          </cell>
          <cell r="D36">
            <v>6.15</v>
          </cell>
          <cell r="E36">
            <v>5.47</v>
          </cell>
          <cell r="F36">
            <v>5.73</v>
          </cell>
          <cell r="G36">
            <v>6.08</v>
          </cell>
          <cell r="H36">
            <v>5.87</v>
          </cell>
          <cell r="I36">
            <v>5.52</v>
          </cell>
          <cell r="J36">
            <v>5.66</v>
          </cell>
        </row>
        <row r="37">
          <cell r="C37">
            <v>10.47</v>
          </cell>
          <cell r="D37">
            <v>10.06</v>
          </cell>
          <cell r="E37">
            <v>12.31</v>
          </cell>
          <cell r="F37">
            <v>13</v>
          </cell>
          <cell r="G37">
            <v>10.19</v>
          </cell>
          <cell r="H37">
            <v>11.07</v>
          </cell>
          <cell r="I37">
            <v>12.5</v>
          </cell>
          <cell r="J37">
            <v>9.91</v>
          </cell>
        </row>
        <row r="38">
          <cell r="C38">
            <v>16.16</v>
          </cell>
          <cell r="D38">
            <v>15.75</v>
          </cell>
          <cell r="E38">
            <v>15.22</v>
          </cell>
          <cell r="F38">
            <v>15.47</v>
          </cell>
          <cell r="G38">
            <v>16.53</v>
          </cell>
          <cell r="H38">
            <v>16.52</v>
          </cell>
          <cell r="I38">
            <v>15.85</v>
          </cell>
          <cell r="J38">
            <v>15.66</v>
          </cell>
        </row>
        <row r="39">
          <cell r="C39">
            <v>7.8</v>
          </cell>
          <cell r="D39">
            <v>7.45</v>
          </cell>
          <cell r="E39">
            <v>11.51</v>
          </cell>
          <cell r="F39">
            <v>12.24</v>
          </cell>
          <cell r="G39">
            <v>7.86</v>
          </cell>
          <cell r="H39">
            <v>10.81</v>
          </cell>
          <cell r="I39">
            <v>10.46</v>
          </cell>
          <cell r="J39">
            <v>9.64</v>
          </cell>
        </row>
        <row r="40">
          <cell r="C40">
            <v>12.8</v>
          </cell>
          <cell r="D40">
            <v>11.33</v>
          </cell>
          <cell r="E40">
            <v>15.16</v>
          </cell>
          <cell r="F40">
            <v>15.47</v>
          </cell>
          <cell r="G40">
            <v>12.04</v>
          </cell>
          <cell r="H40">
            <v>13.75</v>
          </cell>
          <cell r="I40">
            <v>15.64</v>
          </cell>
          <cell r="J40">
            <v>14.21</v>
          </cell>
        </row>
        <row r="41">
          <cell r="C41">
            <v>11.32</v>
          </cell>
          <cell r="D41">
            <v>11.6</v>
          </cell>
          <cell r="E41">
            <v>13.83</v>
          </cell>
          <cell r="F41">
            <v>13.69</v>
          </cell>
          <cell r="G41">
            <v>9.61</v>
          </cell>
          <cell r="H41">
            <v>11.74</v>
          </cell>
          <cell r="I41">
            <v>14.32</v>
          </cell>
          <cell r="J41">
            <v>13.61</v>
          </cell>
        </row>
        <row r="42">
          <cell r="C42">
            <v>15.72</v>
          </cell>
          <cell r="D42">
            <v>15.35</v>
          </cell>
          <cell r="E42">
            <v>14.42</v>
          </cell>
          <cell r="F42">
            <v>14.85</v>
          </cell>
          <cell r="G42">
            <v>15.57</v>
          </cell>
          <cell r="H42">
            <v>16</v>
          </cell>
          <cell r="I42">
            <v>15.17</v>
          </cell>
          <cell r="J42">
            <v>15.08</v>
          </cell>
        </row>
        <row r="43">
          <cell r="C43">
            <v>14.99</v>
          </cell>
          <cell r="D43">
            <v>15.23</v>
          </cell>
          <cell r="E43">
            <v>15.03</v>
          </cell>
          <cell r="F43">
            <v>14.92</v>
          </cell>
          <cell r="G43">
            <v>14.19</v>
          </cell>
          <cell r="H43">
            <v>15.13</v>
          </cell>
          <cell r="I43">
            <v>15.05</v>
          </cell>
          <cell r="J43">
            <v>14.79</v>
          </cell>
        </row>
        <row r="44">
          <cell r="C44">
            <v>13.67</v>
          </cell>
          <cell r="D44">
            <v>12.88</v>
          </cell>
          <cell r="E44">
            <v>13.14</v>
          </cell>
          <cell r="F44">
            <v>13.3</v>
          </cell>
          <cell r="G44">
            <v>13.2</v>
          </cell>
          <cell r="H44">
            <v>13.64</v>
          </cell>
          <cell r="I44">
            <v>12.61</v>
          </cell>
          <cell r="J44">
            <v>13.33</v>
          </cell>
        </row>
        <row r="45">
          <cell r="C45">
            <v>15.55</v>
          </cell>
          <cell r="D45">
            <v>14.42</v>
          </cell>
          <cell r="E45">
            <v>14.66</v>
          </cell>
          <cell r="F45">
            <v>15.2</v>
          </cell>
          <cell r="G45">
            <v>15.72</v>
          </cell>
          <cell r="H45">
            <v>15.09</v>
          </cell>
          <cell r="I45">
            <v>15.58</v>
          </cell>
          <cell r="J45">
            <v>15.13</v>
          </cell>
        </row>
        <row r="46">
          <cell r="C46">
            <v>9.91</v>
          </cell>
          <cell r="D46">
            <v>9.0399999999999991</v>
          </cell>
          <cell r="E46">
            <v>10.17</v>
          </cell>
          <cell r="F46">
            <v>9.52</v>
          </cell>
          <cell r="G46">
            <v>8.75</v>
          </cell>
          <cell r="H46">
            <v>9.84</v>
          </cell>
          <cell r="I46">
            <v>10.17</v>
          </cell>
          <cell r="J46">
            <v>9</v>
          </cell>
        </row>
        <row r="47">
          <cell r="C47">
            <v>7.74</v>
          </cell>
          <cell r="D47">
            <v>7.17</v>
          </cell>
          <cell r="E47">
            <v>7.41</v>
          </cell>
          <cell r="F47">
            <v>7.31</v>
          </cell>
          <cell r="G47">
            <v>6.97</v>
          </cell>
          <cell r="H47">
            <v>7.74</v>
          </cell>
          <cell r="I47">
            <v>7.48</v>
          </cell>
          <cell r="J47">
            <v>7.04</v>
          </cell>
        </row>
        <row r="48">
          <cell r="C48">
            <v>11.52</v>
          </cell>
          <cell r="D48">
            <v>12.27</v>
          </cell>
          <cell r="E48">
            <v>12.56</v>
          </cell>
          <cell r="F48">
            <v>13.79</v>
          </cell>
          <cell r="G48">
            <v>11.45</v>
          </cell>
          <cell r="H48">
            <v>12.53</v>
          </cell>
          <cell r="I48">
            <v>11.7</v>
          </cell>
          <cell r="J48">
            <v>12.09</v>
          </cell>
        </row>
        <row r="49">
          <cell r="C49">
            <v>12.49</v>
          </cell>
          <cell r="D49">
            <v>12.63</v>
          </cell>
          <cell r="E49">
            <v>13.88</v>
          </cell>
          <cell r="F49">
            <v>13.11</v>
          </cell>
          <cell r="G49">
            <v>13.06</v>
          </cell>
          <cell r="H49">
            <v>13.33</v>
          </cell>
          <cell r="I49">
            <v>12.95</v>
          </cell>
          <cell r="J49">
            <v>13.26</v>
          </cell>
        </row>
        <row r="50">
          <cell r="C50">
            <v>9.6</v>
          </cell>
          <cell r="D50">
            <v>8.69</v>
          </cell>
          <cell r="E50">
            <v>9.5399999999999991</v>
          </cell>
          <cell r="F50">
            <v>9.42</v>
          </cell>
          <cell r="G50">
            <v>8.6</v>
          </cell>
          <cell r="H50">
            <v>9.49</v>
          </cell>
          <cell r="I50">
            <v>9.64</v>
          </cell>
          <cell r="J50">
            <v>8.94</v>
          </cell>
        </row>
        <row r="51">
          <cell r="C51">
            <v>7.89</v>
          </cell>
          <cell r="D51">
            <v>8.1199999999999992</v>
          </cell>
          <cell r="E51">
            <v>8.65</v>
          </cell>
          <cell r="F51">
            <v>8.0299999999999994</v>
          </cell>
          <cell r="G51">
            <v>8.27</v>
          </cell>
          <cell r="H51">
            <v>8.24</v>
          </cell>
          <cell r="I51">
            <v>8.1</v>
          </cell>
          <cell r="J51">
            <v>8.0399999999999991</v>
          </cell>
        </row>
        <row r="52">
          <cell r="C52">
            <v>16.16</v>
          </cell>
          <cell r="D52">
            <v>15.75</v>
          </cell>
          <cell r="E52">
            <v>15.22</v>
          </cell>
          <cell r="F52">
            <v>15.47</v>
          </cell>
          <cell r="G52">
            <v>16.489999999999998</v>
          </cell>
          <cell r="H52">
            <v>16.52</v>
          </cell>
          <cell r="I52">
            <v>15.85</v>
          </cell>
          <cell r="J52">
            <v>15.6</v>
          </cell>
        </row>
        <row r="53">
          <cell r="C53">
            <v>11.44</v>
          </cell>
          <cell r="D53">
            <v>11.81</v>
          </cell>
          <cell r="E53">
            <v>11.36</v>
          </cell>
          <cell r="F53">
            <v>11.69</v>
          </cell>
          <cell r="G53">
            <v>12.51</v>
          </cell>
          <cell r="H53">
            <v>11.59</v>
          </cell>
          <cell r="I53">
            <v>11.73</v>
          </cell>
          <cell r="J53">
            <v>12.08</v>
          </cell>
        </row>
        <row r="54">
          <cell r="C54">
            <v>12.96</v>
          </cell>
          <cell r="D54">
            <v>12.51</v>
          </cell>
          <cell r="E54">
            <v>12.91</v>
          </cell>
          <cell r="F54">
            <v>13.16</v>
          </cell>
          <cell r="G54">
            <v>13.73</v>
          </cell>
          <cell r="H54">
            <v>13.2</v>
          </cell>
          <cell r="I54">
            <v>13.03</v>
          </cell>
          <cell r="J54">
            <v>12.84</v>
          </cell>
        </row>
        <row r="55">
          <cell r="C55">
            <v>8.94</v>
          </cell>
          <cell r="D55">
            <v>6.25</v>
          </cell>
          <cell r="E55">
            <v>11.21</v>
          </cell>
          <cell r="F55">
            <v>10.91</v>
          </cell>
          <cell r="G55">
            <v>7.57</v>
          </cell>
          <cell r="H55">
            <v>10.59</v>
          </cell>
          <cell r="I55">
            <v>10.95</v>
          </cell>
          <cell r="J55">
            <v>8.9499999999999993</v>
          </cell>
        </row>
        <row r="56">
          <cell r="C56">
            <v>7.5</v>
          </cell>
          <cell r="D56">
            <v>6.1</v>
          </cell>
          <cell r="E56">
            <v>12.19</v>
          </cell>
          <cell r="F56">
            <v>11.96</v>
          </cell>
          <cell r="G56">
            <v>5.91</v>
          </cell>
          <cell r="H56">
            <v>7.42</v>
          </cell>
          <cell r="I56">
            <v>11.45</v>
          </cell>
          <cell r="J56">
            <v>9.2200000000000006</v>
          </cell>
        </row>
        <row r="57">
          <cell r="C57">
            <v>7.35</v>
          </cell>
          <cell r="D57">
            <v>7.5</v>
          </cell>
          <cell r="E57">
            <v>8.84</v>
          </cell>
          <cell r="F57">
            <v>8.7799999999999994</v>
          </cell>
          <cell r="G57">
            <v>8.1</v>
          </cell>
          <cell r="H57">
            <v>8.42</v>
          </cell>
          <cell r="I57">
            <v>8.5299999999999994</v>
          </cell>
          <cell r="J57">
            <v>8.36</v>
          </cell>
        </row>
        <row r="58">
          <cell r="C58">
            <v>8.61</v>
          </cell>
          <cell r="D58">
            <v>6.26</v>
          </cell>
          <cell r="E58">
            <v>14.28</v>
          </cell>
          <cell r="F58">
            <v>13.56</v>
          </cell>
          <cell r="G58">
            <v>6.7</v>
          </cell>
          <cell r="H58">
            <v>9.2899999999999991</v>
          </cell>
          <cell r="I58">
            <v>11.83</v>
          </cell>
          <cell r="J58">
            <v>8.91</v>
          </cell>
        </row>
        <row r="59">
          <cell r="C59">
            <v>14.12</v>
          </cell>
          <cell r="D59">
            <v>13.31</v>
          </cell>
          <cell r="E59">
            <v>14.64</v>
          </cell>
          <cell r="F59">
            <v>14.77</v>
          </cell>
          <cell r="G59">
            <v>14.66</v>
          </cell>
          <cell r="H59">
            <v>15.38</v>
          </cell>
          <cell r="I59">
            <v>14.59</v>
          </cell>
          <cell r="J59">
            <v>14.25</v>
          </cell>
        </row>
        <row r="60">
          <cell r="C60">
            <v>14.38</v>
          </cell>
          <cell r="D60">
            <v>12.69</v>
          </cell>
          <cell r="E60">
            <v>15.09</v>
          </cell>
          <cell r="F60">
            <v>14.97</v>
          </cell>
          <cell r="G60">
            <v>12.36</v>
          </cell>
          <cell r="H60">
            <v>14.47</v>
          </cell>
          <cell r="I60">
            <v>15.6</v>
          </cell>
          <cell r="J60">
            <v>13.82</v>
          </cell>
        </row>
        <row r="61">
          <cell r="C61">
            <v>13.56</v>
          </cell>
          <cell r="D61">
            <v>12.81</v>
          </cell>
          <cell r="E61">
            <v>14.46</v>
          </cell>
          <cell r="F61">
            <v>14.92</v>
          </cell>
          <cell r="G61">
            <v>13.73</v>
          </cell>
          <cell r="H61">
            <v>13.11</v>
          </cell>
          <cell r="I61">
            <v>13.5</v>
          </cell>
          <cell r="J61">
            <v>14.55</v>
          </cell>
        </row>
        <row r="62">
          <cell r="C62">
            <v>9.77</v>
          </cell>
          <cell r="D62">
            <v>9.58</v>
          </cell>
          <cell r="E62">
            <v>11.63</v>
          </cell>
          <cell r="F62">
            <v>11.73</v>
          </cell>
          <cell r="G62">
            <v>9.69</v>
          </cell>
          <cell r="H62">
            <v>11.23</v>
          </cell>
          <cell r="I62">
            <v>11.84</v>
          </cell>
          <cell r="J62">
            <v>10.96</v>
          </cell>
        </row>
        <row r="63">
          <cell r="C63">
            <v>15.99</v>
          </cell>
          <cell r="D63">
            <v>15.54</v>
          </cell>
          <cell r="E63">
            <v>15.22</v>
          </cell>
          <cell r="F63">
            <v>15.47</v>
          </cell>
          <cell r="G63">
            <v>16.27</v>
          </cell>
          <cell r="H63">
            <v>16.38</v>
          </cell>
          <cell r="I63">
            <v>15.85</v>
          </cell>
          <cell r="J63">
            <v>15.52</v>
          </cell>
        </row>
        <row r="64">
          <cell r="C64">
            <v>4.18</v>
          </cell>
          <cell r="D64">
            <v>4.33</v>
          </cell>
          <cell r="E64">
            <v>4.33</v>
          </cell>
          <cell r="F64">
            <v>4.58</v>
          </cell>
          <cell r="G64">
            <v>4.7</v>
          </cell>
          <cell r="H64">
            <v>4.9400000000000004</v>
          </cell>
          <cell r="I64">
            <v>4.03</v>
          </cell>
          <cell r="J64">
            <v>3.92</v>
          </cell>
        </row>
        <row r="65">
          <cell r="C65">
            <v>11.29</v>
          </cell>
          <cell r="D65">
            <v>11.56</v>
          </cell>
          <cell r="E65">
            <v>11.48</v>
          </cell>
          <cell r="F65">
            <v>12.43</v>
          </cell>
          <cell r="G65">
            <v>11.11</v>
          </cell>
          <cell r="H65">
            <v>11.67</v>
          </cell>
          <cell r="I65">
            <v>11.48</v>
          </cell>
          <cell r="J65">
            <v>11.4</v>
          </cell>
        </row>
        <row r="66">
          <cell r="C66">
            <v>11.42</v>
          </cell>
          <cell r="D66">
            <v>11.16</v>
          </cell>
          <cell r="E66">
            <v>12.15</v>
          </cell>
          <cell r="F66">
            <v>12.4</v>
          </cell>
          <cell r="G66">
            <v>12.79</v>
          </cell>
          <cell r="H66">
            <v>12.82</v>
          </cell>
          <cell r="I66">
            <v>12.16</v>
          </cell>
          <cell r="J66">
            <v>12.46</v>
          </cell>
        </row>
        <row r="67">
          <cell r="C67">
            <v>12.2</v>
          </cell>
          <cell r="D67">
            <v>11.81</v>
          </cell>
          <cell r="E67">
            <v>13.01</v>
          </cell>
          <cell r="F67">
            <v>12.99</v>
          </cell>
          <cell r="G67">
            <v>12.37</v>
          </cell>
          <cell r="H67">
            <v>13.28</v>
          </cell>
          <cell r="I67">
            <v>12.16</v>
          </cell>
          <cell r="J67">
            <v>12.16</v>
          </cell>
        </row>
        <row r="68">
          <cell r="C68">
            <v>9.01</v>
          </cell>
          <cell r="D68">
            <v>8.6</v>
          </cell>
          <cell r="E68">
            <v>10.78</v>
          </cell>
          <cell r="F68">
            <v>9.91</v>
          </cell>
          <cell r="G68">
            <v>9.0399999999999991</v>
          </cell>
          <cell r="H68">
            <v>10.15</v>
          </cell>
          <cell r="I68">
            <v>10.07</v>
          </cell>
          <cell r="J68">
            <v>9.36</v>
          </cell>
        </row>
        <row r="69">
          <cell r="C69">
            <v>4.6399999999999997</v>
          </cell>
          <cell r="D69">
            <v>4.66</v>
          </cell>
          <cell r="E69">
            <v>4.8899999999999997</v>
          </cell>
          <cell r="F69">
            <v>5.07</v>
          </cell>
          <cell r="G69">
            <v>4.99</v>
          </cell>
          <cell r="H69">
            <v>5.09</v>
          </cell>
          <cell r="I69">
            <v>4.8</v>
          </cell>
          <cell r="J69">
            <v>4.68</v>
          </cell>
        </row>
        <row r="70">
          <cell r="C70">
            <v>12.1</v>
          </cell>
          <cell r="D70">
            <v>12.08</v>
          </cell>
          <cell r="E70">
            <v>12.67</v>
          </cell>
          <cell r="F70">
            <v>12.49</v>
          </cell>
          <cell r="G70">
            <v>12.26</v>
          </cell>
          <cell r="H70">
            <v>12.22</v>
          </cell>
          <cell r="I70">
            <v>11.91</v>
          </cell>
          <cell r="J70">
            <v>11.69</v>
          </cell>
        </row>
        <row r="71">
          <cell r="C71">
            <v>13.32</v>
          </cell>
          <cell r="D71">
            <v>13.59</v>
          </cell>
          <cell r="E71">
            <v>13.56</v>
          </cell>
          <cell r="F71">
            <v>14.46</v>
          </cell>
          <cell r="G71">
            <v>15.38</v>
          </cell>
          <cell r="H71">
            <v>14.47</v>
          </cell>
          <cell r="I71">
            <v>14.09</v>
          </cell>
          <cell r="J71">
            <v>14.35</v>
          </cell>
        </row>
        <row r="72">
          <cell r="C72">
            <v>11.12</v>
          </cell>
          <cell r="D72">
            <v>11.63</v>
          </cell>
          <cell r="E72">
            <v>11.57</v>
          </cell>
          <cell r="F72">
            <v>11.69</v>
          </cell>
          <cell r="G72">
            <v>11.65</v>
          </cell>
          <cell r="H72">
            <v>11.17</v>
          </cell>
          <cell r="I72">
            <v>11.69</v>
          </cell>
          <cell r="J72">
            <v>11.27</v>
          </cell>
        </row>
        <row r="73">
          <cell r="C73">
            <v>1.39</v>
          </cell>
          <cell r="D73">
            <v>1.22</v>
          </cell>
          <cell r="E73">
            <v>0.86</v>
          </cell>
          <cell r="F73">
            <v>1.04</v>
          </cell>
          <cell r="G73">
            <v>1.51</v>
          </cell>
          <cell r="H73">
            <v>1.49</v>
          </cell>
          <cell r="I73">
            <v>1.17</v>
          </cell>
          <cell r="J73">
            <v>1.1299999999999999</v>
          </cell>
        </row>
        <row r="74">
          <cell r="C74">
            <v>4.5999999999999996</v>
          </cell>
          <cell r="D74">
            <v>4.3899999999999997</v>
          </cell>
          <cell r="E74">
            <v>4.66</v>
          </cell>
          <cell r="F74">
            <v>4.76</v>
          </cell>
          <cell r="G74">
            <v>4.5999999999999996</v>
          </cell>
          <cell r="H74">
            <v>4.9400000000000004</v>
          </cell>
          <cell r="I74">
            <v>4.5999999999999996</v>
          </cell>
          <cell r="J74">
            <v>4.41</v>
          </cell>
        </row>
        <row r="75">
          <cell r="C75">
            <v>13.75</v>
          </cell>
          <cell r="D75">
            <v>12.58</v>
          </cell>
          <cell r="E75">
            <v>14.71</v>
          </cell>
          <cell r="F75">
            <v>14.8</v>
          </cell>
          <cell r="G75">
            <v>11.56</v>
          </cell>
          <cell r="H75">
            <v>12.98</v>
          </cell>
          <cell r="I75">
            <v>14.93</v>
          </cell>
          <cell r="J75">
            <v>13.2</v>
          </cell>
        </row>
        <row r="76">
          <cell r="C76">
            <v>12.53</v>
          </cell>
          <cell r="D76">
            <v>9.89</v>
          </cell>
          <cell r="E76">
            <v>11.59</v>
          </cell>
          <cell r="F76">
            <v>10.48</v>
          </cell>
          <cell r="G76">
            <v>10.43</v>
          </cell>
          <cell r="H76">
            <v>13.13</v>
          </cell>
          <cell r="I76">
            <v>12.83</v>
          </cell>
          <cell r="J76">
            <v>9.6199999999999992</v>
          </cell>
        </row>
        <row r="77">
          <cell r="C77">
            <v>4.1399999999999997</v>
          </cell>
          <cell r="D77">
            <v>3.91</v>
          </cell>
          <cell r="E77">
            <v>4.2300000000000004</v>
          </cell>
          <cell r="F77">
            <v>4.3099999999999996</v>
          </cell>
          <cell r="G77">
            <v>4.5599999999999996</v>
          </cell>
          <cell r="H77">
            <v>4.6900000000000004</v>
          </cell>
          <cell r="I77">
            <v>4.2300000000000004</v>
          </cell>
          <cell r="J77">
            <v>3.98</v>
          </cell>
        </row>
        <row r="78">
          <cell r="C78">
            <v>11.45</v>
          </cell>
          <cell r="D78">
            <v>9.59</v>
          </cell>
          <cell r="E78">
            <v>14.16</v>
          </cell>
          <cell r="F78">
            <v>14.16</v>
          </cell>
          <cell r="G78">
            <v>8.4600000000000009</v>
          </cell>
          <cell r="H78">
            <v>11.22</v>
          </cell>
          <cell r="I78">
            <v>14.73</v>
          </cell>
          <cell r="J78">
            <v>10.9</v>
          </cell>
        </row>
        <row r="79">
          <cell r="C79">
            <v>8.52</v>
          </cell>
          <cell r="D79">
            <v>8.6199999999999992</v>
          </cell>
          <cell r="E79">
            <v>8.14</v>
          </cell>
          <cell r="F79">
            <v>8.2200000000000006</v>
          </cell>
          <cell r="G79">
            <v>8.6300000000000008</v>
          </cell>
          <cell r="H79">
            <v>8.66</v>
          </cell>
          <cell r="I79">
            <v>8.19</v>
          </cell>
          <cell r="J79">
            <v>8.0500000000000007</v>
          </cell>
        </row>
        <row r="80">
          <cell r="C80">
            <v>9.0500000000000007</v>
          </cell>
          <cell r="D80">
            <v>8</v>
          </cell>
          <cell r="E80">
            <v>10.59</v>
          </cell>
          <cell r="F80">
            <v>10.92</v>
          </cell>
          <cell r="G80">
            <v>7.66</v>
          </cell>
          <cell r="H80">
            <v>9.02</v>
          </cell>
          <cell r="I80">
            <v>10.220000000000001</v>
          </cell>
          <cell r="J80">
            <v>8.5399999999999991</v>
          </cell>
        </row>
        <row r="81">
          <cell r="C81">
            <v>10.51</v>
          </cell>
          <cell r="D81">
            <v>9.94</v>
          </cell>
          <cell r="E81">
            <v>13.12</v>
          </cell>
          <cell r="F81">
            <v>13.12</v>
          </cell>
          <cell r="G81">
            <v>11.81</v>
          </cell>
          <cell r="H81">
            <v>14.2</v>
          </cell>
          <cell r="I81">
            <v>12.53</v>
          </cell>
          <cell r="J81">
            <v>12.34</v>
          </cell>
        </row>
        <row r="82">
          <cell r="C82">
            <v>9.74</v>
          </cell>
          <cell r="D82">
            <v>10.25</v>
          </cell>
          <cell r="E82">
            <v>9.85</v>
          </cell>
          <cell r="F82">
            <v>9.7799999999999994</v>
          </cell>
          <cell r="G82">
            <v>9.83</v>
          </cell>
          <cell r="H82">
            <v>9.73</v>
          </cell>
          <cell r="I82">
            <v>9.99</v>
          </cell>
          <cell r="J82">
            <v>9.39</v>
          </cell>
        </row>
        <row r="83">
          <cell r="C83">
            <v>9.15</v>
          </cell>
          <cell r="D83">
            <v>8.84</v>
          </cell>
          <cell r="E83">
            <v>8.8699999999999992</v>
          </cell>
          <cell r="F83">
            <v>8.99</v>
          </cell>
          <cell r="G83">
            <v>9.35</v>
          </cell>
          <cell r="H83">
            <v>9.26</v>
          </cell>
          <cell r="I83">
            <v>8.85</v>
          </cell>
          <cell r="J83">
            <v>8.7100000000000009</v>
          </cell>
        </row>
        <row r="84">
          <cell r="C84">
            <v>15.86</v>
          </cell>
          <cell r="D84">
            <v>15.37</v>
          </cell>
          <cell r="E84">
            <v>15.22</v>
          </cell>
          <cell r="F84">
            <v>15.22</v>
          </cell>
          <cell r="G84">
            <v>16.53</v>
          </cell>
          <cell r="H84">
            <v>16.27</v>
          </cell>
          <cell r="I84">
            <v>15.29</v>
          </cell>
          <cell r="J84">
            <v>15.38</v>
          </cell>
        </row>
        <row r="85">
          <cell r="C85">
            <v>4.79</v>
          </cell>
          <cell r="D85">
            <v>4.8099999999999996</v>
          </cell>
          <cell r="E85">
            <v>4.57</v>
          </cell>
          <cell r="F85">
            <v>4.75</v>
          </cell>
          <cell r="G85">
            <v>4.67</v>
          </cell>
          <cell r="H85">
            <v>4.63</v>
          </cell>
          <cell r="I85">
            <v>4.66</v>
          </cell>
          <cell r="J85">
            <v>4.4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D735C-BEED-4018-95C7-5A5319677600}">
  <dimension ref="A1:T90"/>
  <sheetViews>
    <sheetView topLeftCell="A79" zoomScale="120" zoomScaleNormal="120" workbookViewId="0">
      <selection activeCell="A90" sqref="A90:XFD90"/>
    </sheetView>
  </sheetViews>
  <sheetFormatPr defaultRowHeight="14.25" x14ac:dyDescent="0.25"/>
  <cols>
    <col min="1" max="1" width="10.140625" style="1" customWidth="1"/>
    <col min="2" max="2" width="14.28515625" style="8" customWidth="1"/>
    <col min="3" max="3" width="12.5703125" style="1" customWidth="1"/>
    <col min="4" max="4" width="14.5703125" style="1" customWidth="1"/>
    <col min="5" max="5" width="5.28515625" style="9" customWidth="1"/>
    <col min="6" max="6" width="10.85546875" style="1" customWidth="1"/>
    <col min="7" max="7" width="13.5703125" style="8" customWidth="1"/>
    <col min="8" max="8" width="14.5703125" style="29" customWidth="1"/>
    <col min="9" max="9" width="14" style="1" customWidth="1"/>
    <col min="10" max="10" width="4.28515625" style="1" customWidth="1"/>
    <col min="11" max="11" width="10.85546875" style="1" customWidth="1"/>
    <col min="12" max="12" width="15.5703125" style="8" customWidth="1"/>
    <col min="13" max="13" width="13.7109375" style="1" customWidth="1"/>
    <col min="14" max="14" width="14.28515625" style="1"/>
    <col min="15" max="15" width="5.28515625" style="28" customWidth="1"/>
    <col min="16" max="16" width="9.140625" style="9"/>
    <col min="17" max="17" width="14.85546875" style="1" customWidth="1"/>
    <col min="18" max="18" width="11.42578125" style="1" customWidth="1"/>
    <col min="19" max="19" width="16.42578125" style="1" customWidth="1"/>
    <col min="20" max="16384" width="9.140625" style="9"/>
  </cols>
  <sheetData>
    <row r="1" spans="1:19" ht="44.25" customHeight="1" x14ac:dyDescent="0.25">
      <c r="A1" s="118" t="s">
        <v>182</v>
      </c>
      <c r="B1" s="119"/>
      <c r="C1" s="119"/>
      <c r="D1" s="120"/>
      <c r="F1" s="116" t="s">
        <v>185</v>
      </c>
      <c r="G1" s="116"/>
      <c r="H1" s="116"/>
      <c r="I1" s="116"/>
      <c r="J1" s="71"/>
      <c r="K1" s="116" t="s">
        <v>188</v>
      </c>
      <c r="L1" s="116"/>
      <c r="M1" s="116"/>
      <c r="N1" s="116"/>
      <c r="P1" s="116" t="s">
        <v>180</v>
      </c>
      <c r="Q1" s="116"/>
      <c r="R1" s="116"/>
      <c r="S1" s="116"/>
    </row>
    <row r="2" spans="1:19" ht="45.75" customHeight="1" x14ac:dyDescent="0.25">
      <c r="A2" s="26"/>
      <c r="B2" s="118" t="s">
        <v>184</v>
      </c>
      <c r="C2" s="119"/>
      <c r="D2" s="120"/>
      <c r="F2" s="116" t="s">
        <v>186</v>
      </c>
      <c r="G2" s="116"/>
      <c r="H2" s="116"/>
      <c r="I2" s="116"/>
      <c r="J2" s="71"/>
      <c r="K2" s="116" t="s">
        <v>187</v>
      </c>
      <c r="L2" s="116"/>
      <c r="M2" s="116"/>
      <c r="N2" s="116"/>
      <c r="P2" s="116" t="s">
        <v>179</v>
      </c>
      <c r="Q2" s="116"/>
      <c r="R2" s="116"/>
      <c r="S2" s="116"/>
    </row>
    <row r="3" spans="1:19" ht="15" x14ac:dyDescent="0.25">
      <c r="A3" s="26" t="s">
        <v>176</v>
      </c>
      <c r="B3" s="10" t="s">
        <v>178</v>
      </c>
      <c r="C3" s="3" t="s">
        <v>177</v>
      </c>
      <c r="D3" s="11" t="s">
        <v>0</v>
      </c>
      <c r="F3" s="26" t="s">
        <v>176</v>
      </c>
      <c r="G3" s="10" t="s">
        <v>178</v>
      </c>
      <c r="H3" s="11" t="s">
        <v>177</v>
      </c>
      <c r="I3" s="11" t="s">
        <v>0</v>
      </c>
      <c r="J3" s="72"/>
      <c r="K3" s="26" t="s">
        <v>176</v>
      </c>
      <c r="L3" s="10" t="s">
        <v>178</v>
      </c>
      <c r="M3" s="3" t="s">
        <v>177</v>
      </c>
      <c r="N3" s="11" t="s">
        <v>0</v>
      </c>
      <c r="O3" s="72"/>
      <c r="P3" s="26" t="s">
        <v>176</v>
      </c>
      <c r="Q3" s="10" t="s">
        <v>178</v>
      </c>
      <c r="R3" s="3" t="s">
        <v>177</v>
      </c>
      <c r="S3" s="3" t="s">
        <v>0</v>
      </c>
    </row>
    <row r="4" spans="1:19" ht="15" x14ac:dyDescent="0.25">
      <c r="A4" s="25" t="s">
        <v>2</v>
      </c>
      <c r="B4" s="15">
        <v>1.1299999999999999</v>
      </c>
      <c r="C4" s="12">
        <v>0.54912048189999996</v>
      </c>
      <c r="D4" s="13" t="s">
        <v>3</v>
      </c>
      <c r="F4" s="25" t="s">
        <v>2</v>
      </c>
      <c r="G4" s="15">
        <v>-1.07</v>
      </c>
      <c r="H4" s="12">
        <v>0.73930659050000003</v>
      </c>
      <c r="I4" s="13" t="s">
        <v>3</v>
      </c>
      <c r="J4" s="73"/>
      <c r="K4" s="25" t="s">
        <v>2</v>
      </c>
      <c r="L4" s="15">
        <v>-1.01</v>
      </c>
      <c r="M4" s="35">
        <v>0.95742459999999996</v>
      </c>
      <c r="N4" s="13" t="s">
        <v>3</v>
      </c>
      <c r="O4" s="75"/>
      <c r="P4" s="14" t="s">
        <v>2</v>
      </c>
      <c r="Q4" s="15">
        <v>-1.01</v>
      </c>
      <c r="R4" s="12">
        <v>0.88658474359999995</v>
      </c>
      <c r="S4" s="7" t="s">
        <v>3</v>
      </c>
    </row>
    <row r="5" spans="1:19" ht="15" x14ac:dyDescent="0.25">
      <c r="A5" s="25" t="s">
        <v>5</v>
      </c>
      <c r="B5" s="15">
        <v>-1.01</v>
      </c>
      <c r="C5" s="12">
        <v>0.97979683210000001</v>
      </c>
      <c r="D5" s="13" t="s">
        <v>3</v>
      </c>
      <c r="F5" s="25" t="s">
        <v>5</v>
      </c>
      <c r="G5" s="15">
        <v>1.48</v>
      </c>
      <c r="H5" s="12">
        <v>0.44713918540000003</v>
      </c>
      <c r="I5" s="13" t="s">
        <v>3</v>
      </c>
      <c r="J5" s="73"/>
      <c r="K5" s="25" t="s">
        <v>5</v>
      </c>
      <c r="L5" s="15">
        <v>-1.1100000000000001</v>
      </c>
      <c r="M5" s="35">
        <v>0.61432467000000002</v>
      </c>
      <c r="N5" s="13" t="s">
        <v>3</v>
      </c>
      <c r="O5" s="75"/>
      <c r="P5" s="14" t="s">
        <v>5</v>
      </c>
      <c r="Q5" s="15">
        <v>-1.03</v>
      </c>
      <c r="R5" s="12">
        <v>0.69827106800000005</v>
      </c>
      <c r="S5" s="7" t="s">
        <v>3</v>
      </c>
    </row>
    <row r="6" spans="1:19" ht="15" x14ac:dyDescent="0.25">
      <c r="A6" s="25" t="s">
        <v>7</v>
      </c>
      <c r="B6" s="15">
        <v>1.41</v>
      </c>
      <c r="C6" s="12">
        <v>0.12444371730000001</v>
      </c>
      <c r="D6" s="13" t="s">
        <v>3</v>
      </c>
      <c r="F6" s="25" t="s">
        <v>7</v>
      </c>
      <c r="G6" s="15">
        <v>-1.07</v>
      </c>
      <c r="H6" s="12">
        <v>0.79506575580000005</v>
      </c>
      <c r="I6" s="13" t="s">
        <v>3</v>
      </c>
      <c r="J6" s="73"/>
      <c r="K6" s="25" t="s">
        <v>7</v>
      </c>
      <c r="L6" s="15">
        <v>1.05</v>
      </c>
      <c r="M6" s="35">
        <v>0.82121299000000003</v>
      </c>
      <c r="N6" s="13" t="s">
        <v>3</v>
      </c>
      <c r="O6" s="75"/>
      <c r="P6" s="14" t="s">
        <v>7</v>
      </c>
      <c r="Q6" s="15">
        <v>1.33</v>
      </c>
      <c r="R6" s="12">
        <v>0.25318770429999998</v>
      </c>
      <c r="S6" s="7" t="s">
        <v>3</v>
      </c>
    </row>
    <row r="7" spans="1:19" ht="15" x14ac:dyDescent="0.25">
      <c r="A7" s="21" t="s">
        <v>9</v>
      </c>
      <c r="B7" s="22">
        <v>1.35</v>
      </c>
      <c r="C7" s="23">
        <v>0.6808820002</v>
      </c>
      <c r="D7" s="24" t="s">
        <v>3</v>
      </c>
      <c r="F7" s="25" t="s">
        <v>9</v>
      </c>
      <c r="G7" s="15">
        <v>-1.33</v>
      </c>
      <c r="H7" s="12">
        <v>0.43504493030000002</v>
      </c>
      <c r="I7" s="13" t="s">
        <v>3</v>
      </c>
      <c r="J7" s="73"/>
      <c r="K7" s="25" t="s">
        <v>9</v>
      </c>
      <c r="L7" s="31">
        <v>-3.15</v>
      </c>
      <c r="M7" s="78">
        <v>8.8097999999999996E-4</v>
      </c>
      <c r="N7" s="30" t="s">
        <v>10</v>
      </c>
      <c r="O7" s="75"/>
      <c r="P7" s="14" t="s">
        <v>9</v>
      </c>
      <c r="Q7" s="16">
        <v>-3.34</v>
      </c>
      <c r="R7" s="78">
        <v>2.6202799999999999E-5</v>
      </c>
      <c r="S7" s="17" t="s">
        <v>10</v>
      </c>
    </row>
    <row r="8" spans="1:19" ht="15" x14ac:dyDescent="0.25">
      <c r="A8" s="19" t="s">
        <v>12</v>
      </c>
      <c r="B8" s="4">
        <v>-1.1499999999999999</v>
      </c>
      <c r="C8" s="12">
        <v>0.73925353790000004</v>
      </c>
      <c r="D8" s="13" t="s">
        <v>3</v>
      </c>
      <c r="F8" s="25" t="s">
        <v>12</v>
      </c>
      <c r="G8" s="16">
        <v>-7.35</v>
      </c>
      <c r="H8" s="78">
        <v>3.115533E-4</v>
      </c>
      <c r="I8" s="30" t="s">
        <v>10</v>
      </c>
      <c r="J8" s="74"/>
      <c r="K8" s="25" t="s">
        <v>12</v>
      </c>
      <c r="L8" s="31">
        <v>-8.99</v>
      </c>
      <c r="M8" s="78">
        <v>5.0779999999999998E-5</v>
      </c>
      <c r="N8" s="30" t="s">
        <v>10</v>
      </c>
      <c r="O8" s="75"/>
      <c r="P8" s="14" t="s">
        <v>12</v>
      </c>
      <c r="Q8" s="16">
        <v>-8.01</v>
      </c>
      <c r="R8" s="78">
        <v>3.9214999999999996E-6</v>
      </c>
      <c r="S8" s="17" t="s">
        <v>10</v>
      </c>
    </row>
    <row r="9" spans="1:19" ht="15" x14ac:dyDescent="0.25">
      <c r="A9" s="19" t="s">
        <v>14</v>
      </c>
      <c r="B9" s="4">
        <v>1.35</v>
      </c>
      <c r="C9" s="12">
        <v>8.4765575400000001E-2</v>
      </c>
      <c r="D9" s="13" t="s">
        <v>3</v>
      </c>
      <c r="F9" s="25" t="s">
        <v>14</v>
      </c>
      <c r="G9" s="15">
        <v>-1.59</v>
      </c>
      <c r="H9" s="12">
        <v>6.4245143500000004E-2</v>
      </c>
      <c r="I9" s="13" t="s">
        <v>3</v>
      </c>
      <c r="J9" s="73"/>
      <c r="K9" s="25" t="s">
        <v>14</v>
      </c>
      <c r="L9" s="15">
        <v>-1.1000000000000001</v>
      </c>
      <c r="M9" s="35">
        <v>0.64952125999999999</v>
      </c>
      <c r="N9" s="13" t="s">
        <v>3</v>
      </c>
      <c r="O9" s="75"/>
      <c r="P9" s="14" t="s">
        <v>14</v>
      </c>
      <c r="Q9" s="15">
        <v>-1.1599999999999999</v>
      </c>
      <c r="R9" s="12">
        <v>0.23242860849999999</v>
      </c>
      <c r="S9" s="7" t="s">
        <v>3</v>
      </c>
    </row>
    <row r="10" spans="1:19" ht="15" x14ac:dyDescent="0.25">
      <c r="A10" s="19" t="s">
        <v>16</v>
      </c>
      <c r="B10" s="4">
        <v>1.1100000000000001</v>
      </c>
      <c r="C10" s="12">
        <v>0.46793249450000002</v>
      </c>
      <c r="D10" s="13" t="s">
        <v>3</v>
      </c>
      <c r="F10" s="25" t="s">
        <v>16</v>
      </c>
      <c r="G10" s="15">
        <v>-1.37</v>
      </c>
      <c r="H10" s="12">
        <v>0.33271699929999998</v>
      </c>
      <c r="I10" s="13" t="s">
        <v>3</v>
      </c>
      <c r="J10" s="73"/>
      <c r="K10" s="25" t="s">
        <v>16</v>
      </c>
      <c r="L10" s="15">
        <v>-1.39</v>
      </c>
      <c r="M10" s="35">
        <v>0.12431685000000001</v>
      </c>
      <c r="N10" s="13" t="s">
        <v>3</v>
      </c>
      <c r="O10" s="75"/>
      <c r="P10" s="14" t="s">
        <v>16</v>
      </c>
      <c r="Q10" s="15">
        <v>-1.1499999999999999</v>
      </c>
      <c r="R10" s="12">
        <v>5.4236133700000001E-2</v>
      </c>
      <c r="S10" s="7" t="s">
        <v>3</v>
      </c>
    </row>
    <row r="11" spans="1:19" ht="15" x14ac:dyDescent="0.25">
      <c r="A11" s="19" t="s">
        <v>18</v>
      </c>
      <c r="B11" s="4">
        <v>-1.06</v>
      </c>
      <c r="C11" s="12">
        <v>0.91219207260000001</v>
      </c>
      <c r="D11" s="13" t="s">
        <v>3</v>
      </c>
      <c r="F11" s="25" t="s">
        <v>18</v>
      </c>
      <c r="G11" s="15">
        <v>-1.33</v>
      </c>
      <c r="H11" s="12">
        <v>0.52202644389999997</v>
      </c>
      <c r="I11" s="13" t="s">
        <v>3</v>
      </c>
      <c r="J11" s="73"/>
      <c r="K11" s="25" t="s">
        <v>18</v>
      </c>
      <c r="L11" s="31">
        <v>-8.1</v>
      </c>
      <c r="M11" s="78">
        <v>1.2856899999999999E-3</v>
      </c>
      <c r="N11" s="30" t="s">
        <v>10</v>
      </c>
      <c r="O11" s="75"/>
      <c r="P11" s="14" t="s">
        <v>18</v>
      </c>
      <c r="Q11" s="16">
        <v>-1.95</v>
      </c>
      <c r="R11" s="78">
        <v>1.2857671E-3</v>
      </c>
      <c r="S11" s="17" t="s">
        <v>10</v>
      </c>
    </row>
    <row r="12" spans="1:19" ht="15" x14ac:dyDescent="0.25">
      <c r="A12" s="19" t="s">
        <v>20</v>
      </c>
      <c r="B12" s="4">
        <v>1.34</v>
      </c>
      <c r="C12" s="12">
        <v>0.29003955679999999</v>
      </c>
      <c r="D12" s="13" t="s">
        <v>3</v>
      </c>
      <c r="F12" s="25" t="s">
        <v>20</v>
      </c>
      <c r="G12" s="16">
        <v>-11.05</v>
      </c>
      <c r="H12" s="78">
        <v>5.1179347E-3</v>
      </c>
      <c r="I12" s="30" t="s">
        <v>10</v>
      </c>
      <c r="J12" s="74"/>
      <c r="K12" s="25" t="s">
        <v>20</v>
      </c>
      <c r="L12" s="31">
        <v>-12.87</v>
      </c>
      <c r="M12" s="78">
        <v>4.8171100000000003E-3</v>
      </c>
      <c r="N12" s="30" t="s">
        <v>10</v>
      </c>
      <c r="O12" s="75"/>
      <c r="P12" s="14" t="s">
        <v>20</v>
      </c>
      <c r="Q12" s="16">
        <v>-160.81</v>
      </c>
      <c r="R12" s="78">
        <v>4.4429999999999996E-6</v>
      </c>
      <c r="S12" s="17" t="s">
        <v>10</v>
      </c>
    </row>
    <row r="13" spans="1:19" ht="15" x14ac:dyDescent="0.25">
      <c r="A13" s="19" t="s">
        <v>22</v>
      </c>
      <c r="B13" s="4">
        <v>-1.78</v>
      </c>
      <c r="C13" s="12">
        <v>8.1625377599999993E-2</v>
      </c>
      <c r="D13" s="13" t="s">
        <v>3</v>
      </c>
      <c r="F13" s="25" t="s">
        <v>22</v>
      </c>
      <c r="G13" s="15">
        <v>-1.51</v>
      </c>
      <c r="H13" s="12">
        <v>0.17672650549999999</v>
      </c>
      <c r="I13" s="13" t="s">
        <v>3</v>
      </c>
      <c r="J13" s="73"/>
      <c r="K13" s="25" t="s">
        <v>22</v>
      </c>
      <c r="L13" s="15">
        <v>-1.0900000000000001</v>
      </c>
      <c r="M13" s="35">
        <v>0.82025844999999997</v>
      </c>
      <c r="N13" s="13" t="s">
        <v>3</v>
      </c>
      <c r="O13" s="75"/>
      <c r="P13" s="14" t="s">
        <v>22</v>
      </c>
      <c r="Q13" s="16">
        <v>-3.39</v>
      </c>
      <c r="R13" s="78">
        <v>1.6262E-6</v>
      </c>
      <c r="S13" s="17" t="s">
        <v>10</v>
      </c>
    </row>
    <row r="14" spans="1:19" ht="15" x14ac:dyDescent="0.25">
      <c r="A14" s="19" t="s">
        <v>24</v>
      </c>
      <c r="B14" s="4">
        <v>1.1499999999999999</v>
      </c>
      <c r="C14" s="12">
        <v>0.53484197369999997</v>
      </c>
      <c r="D14" s="13" t="s">
        <v>3</v>
      </c>
      <c r="F14" s="25" t="s">
        <v>24</v>
      </c>
      <c r="G14" s="15">
        <v>-1.57</v>
      </c>
      <c r="H14" s="12">
        <v>7.25219171E-2</v>
      </c>
      <c r="I14" s="13" t="s">
        <v>3</v>
      </c>
      <c r="J14" s="73"/>
      <c r="K14" s="25" t="s">
        <v>24</v>
      </c>
      <c r="L14" s="15">
        <v>-1.25</v>
      </c>
      <c r="M14" s="35">
        <v>0.25988824999999999</v>
      </c>
      <c r="N14" s="13" t="s">
        <v>3</v>
      </c>
      <c r="O14" s="75"/>
      <c r="P14" s="14" t="s">
        <v>24</v>
      </c>
      <c r="Q14" s="15">
        <v>-1.3</v>
      </c>
      <c r="R14" s="12">
        <v>8.8153131499999995E-2</v>
      </c>
      <c r="S14" s="7" t="s">
        <v>3</v>
      </c>
    </row>
    <row r="15" spans="1:19" ht="15" x14ac:dyDescent="0.25">
      <c r="A15" s="19" t="s">
        <v>26</v>
      </c>
      <c r="B15" s="4">
        <v>-1.87</v>
      </c>
      <c r="C15" s="12">
        <v>0.1131634253</v>
      </c>
      <c r="D15" s="13" t="s">
        <v>3</v>
      </c>
      <c r="F15" s="25" t="s">
        <v>26</v>
      </c>
      <c r="G15" s="16">
        <v>-5.07</v>
      </c>
      <c r="H15" s="78">
        <v>3.2359450000000003E-4</v>
      </c>
      <c r="I15" s="30" t="s">
        <v>10</v>
      </c>
      <c r="J15" s="74"/>
      <c r="K15" s="25" t="s">
        <v>26</v>
      </c>
      <c r="L15" s="31">
        <v>-15.11</v>
      </c>
      <c r="M15" s="78">
        <v>4.4299999999999999E-6</v>
      </c>
      <c r="N15" s="30" t="s">
        <v>10</v>
      </c>
      <c r="O15" s="75"/>
      <c r="P15" s="14" t="s">
        <v>26</v>
      </c>
      <c r="Q15" s="16">
        <v>-14.12</v>
      </c>
      <c r="R15" s="78">
        <v>7.4700000000000001E-7</v>
      </c>
      <c r="S15" s="17" t="s">
        <v>10</v>
      </c>
    </row>
    <row r="16" spans="1:19" ht="15" x14ac:dyDescent="0.25">
      <c r="A16" s="19" t="s">
        <v>28</v>
      </c>
      <c r="B16" s="5">
        <v>-2.4</v>
      </c>
      <c r="C16" s="12">
        <v>0.14956764850000001</v>
      </c>
      <c r="D16" s="13" t="s">
        <v>3</v>
      </c>
      <c r="F16" s="25" t="s">
        <v>28</v>
      </c>
      <c r="G16" s="16">
        <v>-5.05</v>
      </c>
      <c r="H16" s="78">
        <v>7.5457149999999995E-4</v>
      </c>
      <c r="I16" s="30" t="s">
        <v>10</v>
      </c>
      <c r="J16" s="74"/>
      <c r="K16" s="25" t="s">
        <v>28</v>
      </c>
      <c r="L16" s="31">
        <v>-10.37</v>
      </c>
      <c r="M16" s="78">
        <v>2.6000000000000001E-6</v>
      </c>
      <c r="N16" s="30" t="s">
        <v>10</v>
      </c>
      <c r="O16" s="75"/>
      <c r="P16" s="14" t="s">
        <v>28</v>
      </c>
      <c r="Q16" s="16">
        <v>-9.06</v>
      </c>
      <c r="R16" s="78">
        <v>1.0556999999999999E-6</v>
      </c>
      <c r="S16" s="17" t="s">
        <v>10</v>
      </c>
    </row>
    <row r="17" spans="1:19" ht="15" x14ac:dyDescent="0.25">
      <c r="A17" s="19" t="s">
        <v>30</v>
      </c>
      <c r="B17" s="4">
        <v>1.38</v>
      </c>
      <c r="C17" s="12">
        <v>6.5906777299999997E-2</v>
      </c>
      <c r="D17" s="13" t="s">
        <v>3</v>
      </c>
      <c r="F17" s="25" t="s">
        <v>30</v>
      </c>
      <c r="G17" s="16">
        <v>-3.01</v>
      </c>
      <c r="H17" s="78">
        <v>6.0690555999999996E-3</v>
      </c>
      <c r="I17" s="30" t="s">
        <v>10</v>
      </c>
      <c r="J17" s="74"/>
      <c r="K17" s="25" t="s">
        <v>30</v>
      </c>
      <c r="L17" s="31">
        <v>-4.3899999999999997</v>
      </c>
      <c r="M17" s="78">
        <v>8.5740000000000002E-5</v>
      </c>
      <c r="N17" s="30" t="s">
        <v>10</v>
      </c>
      <c r="O17" s="75"/>
      <c r="P17" s="14" t="s">
        <v>30</v>
      </c>
      <c r="Q17" s="16">
        <v>-5.5</v>
      </c>
      <c r="R17" s="78">
        <v>1.3458000000000001E-6</v>
      </c>
      <c r="S17" s="17" t="s">
        <v>10</v>
      </c>
    </row>
    <row r="18" spans="1:19" ht="15" x14ac:dyDescent="0.25">
      <c r="A18" s="19" t="s">
        <v>32</v>
      </c>
      <c r="B18" s="5">
        <v>-2.7</v>
      </c>
      <c r="C18" s="12">
        <v>6.1203422100000002E-2</v>
      </c>
      <c r="D18" s="13" t="s">
        <v>3</v>
      </c>
      <c r="F18" s="25" t="s">
        <v>32</v>
      </c>
      <c r="G18" s="16">
        <v>-2.2799999999999998</v>
      </c>
      <c r="H18" s="12">
        <v>0.11422611689999999</v>
      </c>
      <c r="I18" s="13" t="s">
        <v>3</v>
      </c>
      <c r="J18" s="73"/>
      <c r="K18" s="25" t="s">
        <v>32</v>
      </c>
      <c r="L18" s="31">
        <v>-4.67</v>
      </c>
      <c r="M18" s="78">
        <v>1.4278000000000001E-4</v>
      </c>
      <c r="N18" s="30" t="s">
        <v>10</v>
      </c>
      <c r="O18" s="75"/>
      <c r="P18" s="14" t="s">
        <v>32</v>
      </c>
      <c r="Q18" s="16">
        <v>-5.15</v>
      </c>
      <c r="R18" s="78">
        <v>1.7824339999999999E-4</v>
      </c>
      <c r="S18" s="17" t="s">
        <v>10</v>
      </c>
    </row>
    <row r="19" spans="1:19" ht="15" x14ac:dyDescent="0.25">
      <c r="A19" s="19" t="s">
        <v>34</v>
      </c>
      <c r="B19" s="4">
        <v>1.02</v>
      </c>
      <c r="C19" s="12">
        <v>0.96557163980000005</v>
      </c>
      <c r="D19" s="13" t="s">
        <v>3</v>
      </c>
      <c r="F19" s="25" t="s">
        <v>34</v>
      </c>
      <c r="G19" s="15">
        <v>-1.32</v>
      </c>
      <c r="H19" s="12">
        <v>0.56166348229999996</v>
      </c>
      <c r="I19" s="13" t="s">
        <v>3</v>
      </c>
      <c r="J19" s="73"/>
      <c r="K19" s="25" t="s">
        <v>34</v>
      </c>
      <c r="L19" s="31">
        <v>-6.86</v>
      </c>
      <c r="M19" s="78">
        <v>2.8594999999999998E-4</v>
      </c>
      <c r="N19" s="30" t="s">
        <v>10</v>
      </c>
      <c r="O19" s="75"/>
      <c r="P19" s="14" t="s">
        <v>34</v>
      </c>
      <c r="Q19" s="16">
        <v>-2.35</v>
      </c>
      <c r="R19" s="78">
        <v>5.7430599999999999E-5</v>
      </c>
      <c r="S19" s="17" t="s">
        <v>10</v>
      </c>
    </row>
    <row r="20" spans="1:19" ht="15" x14ac:dyDescent="0.25">
      <c r="A20" s="19" t="s">
        <v>36</v>
      </c>
      <c r="B20" s="4">
        <v>-1.88</v>
      </c>
      <c r="C20" s="12">
        <v>0.40224681289999997</v>
      </c>
      <c r="D20" s="13" t="s">
        <v>3</v>
      </c>
      <c r="F20" s="25" t="s">
        <v>36</v>
      </c>
      <c r="G20" s="16">
        <v>-5</v>
      </c>
      <c r="H20" s="78">
        <v>1.16901486E-2</v>
      </c>
      <c r="I20" s="30" t="s">
        <v>10</v>
      </c>
      <c r="J20" s="74"/>
      <c r="K20" s="25" t="s">
        <v>36</v>
      </c>
      <c r="L20" s="31">
        <v>-9.58</v>
      </c>
      <c r="M20" s="78">
        <v>4.9830000000000002E-4</v>
      </c>
      <c r="N20" s="30" t="s">
        <v>10</v>
      </c>
      <c r="O20" s="75"/>
      <c r="P20" s="14" t="s">
        <v>36</v>
      </c>
      <c r="Q20" s="16">
        <v>-9.42</v>
      </c>
      <c r="R20" s="78">
        <v>7.4359100000000004E-5</v>
      </c>
      <c r="S20" s="17" t="s">
        <v>10</v>
      </c>
    </row>
    <row r="21" spans="1:19" ht="15" x14ac:dyDescent="0.25">
      <c r="A21" s="19" t="s">
        <v>38</v>
      </c>
      <c r="B21" s="4">
        <v>-1.53</v>
      </c>
      <c r="C21" s="12">
        <v>0.47715174939999999</v>
      </c>
      <c r="D21" s="13" t="s">
        <v>3</v>
      </c>
      <c r="F21" s="25" t="s">
        <v>38</v>
      </c>
      <c r="G21" s="16">
        <v>-8.81</v>
      </c>
      <c r="H21" s="78">
        <v>6.8090700000000002E-5</v>
      </c>
      <c r="I21" s="30" t="s">
        <v>10</v>
      </c>
      <c r="J21" s="74"/>
      <c r="K21" s="25" t="s">
        <v>38</v>
      </c>
      <c r="L21" s="31">
        <v>-4.84</v>
      </c>
      <c r="M21" s="78">
        <v>2.3687500000000002E-3</v>
      </c>
      <c r="N21" s="30" t="s">
        <v>10</v>
      </c>
      <c r="O21" s="75"/>
      <c r="P21" s="14" t="s">
        <v>38</v>
      </c>
      <c r="Q21" s="16">
        <v>-6.88</v>
      </c>
      <c r="R21" s="78">
        <v>1.439666E-4</v>
      </c>
      <c r="S21" s="17" t="s">
        <v>10</v>
      </c>
    </row>
    <row r="22" spans="1:19" ht="15" x14ac:dyDescent="0.25">
      <c r="A22" s="19" t="s">
        <v>40</v>
      </c>
      <c r="B22" s="5">
        <v>-2.48</v>
      </c>
      <c r="C22" s="12">
        <v>0.1591799425</v>
      </c>
      <c r="D22" s="13" t="s">
        <v>3</v>
      </c>
      <c r="F22" s="25" t="s">
        <v>40</v>
      </c>
      <c r="G22" s="16">
        <v>-2.2599999999999998</v>
      </c>
      <c r="H22" s="12">
        <v>0.13981036890000001</v>
      </c>
      <c r="I22" s="13" t="s">
        <v>3</v>
      </c>
      <c r="J22" s="73"/>
      <c r="K22" s="25" t="s">
        <v>40</v>
      </c>
      <c r="L22" s="31">
        <v>-3.45</v>
      </c>
      <c r="M22" s="78">
        <v>6.7640499999999998E-3</v>
      </c>
      <c r="N22" s="30" t="s">
        <v>10</v>
      </c>
      <c r="O22" s="75"/>
      <c r="P22" s="14" t="s">
        <v>40</v>
      </c>
      <c r="Q22" s="16">
        <v>-4.46</v>
      </c>
      <c r="R22" s="78">
        <v>1.783373E-4</v>
      </c>
      <c r="S22" s="17" t="s">
        <v>10</v>
      </c>
    </row>
    <row r="23" spans="1:19" ht="15" x14ac:dyDescent="0.25">
      <c r="A23" s="19" t="s">
        <v>42</v>
      </c>
      <c r="B23" s="4">
        <v>1.1000000000000001</v>
      </c>
      <c r="C23" s="12">
        <v>0.77731578909999999</v>
      </c>
      <c r="D23" s="13" t="s">
        <v>3</v>
      </c>
      <c r="F23" s="25" t="s">
        <v>42</v>
      </c>
      <c r="G23" s="15">
        <v>1.56</v>
      </c>
      <c r="H23" s="12">
        <v>0.28766015379999998</v>
      </c>
      <c r="I23" s="13" t="s">
        <v>3</v>
      </c>
      <c r="J23" s="73"/>
      <c r="K23" s="25" t="s">
        <v>42</v>
      </c>
      <c r="L23" s="15">
        <v>1.1200000000000001</v>
      </c>
      <c r="M23" s="35">
        <v>0.78133026000000005</v>
      </c>
      <c r="N23" s="13" t="s">
        <v>3</v>
      </c>
      <c r="O23" s="75"/>
      <c r="P23" s="14" t="s">
        <v>42</v>
      </c>
      <c r="Q23" s="15">
        <v>-1.28</v>
      </c>
      <c r="R23" s="12">
        <v>0.46754309960000001</v>
      </c>
      <c r="S23" s="7" t="s">
        <v>3</v>
      </c>
    </row>
    <row r="24" spans="1:19" ht="15" x14ac:dyDescent="0.25">
      <c r="A24" s="19" t="s">
        <v>44</v>
      </c>
      <c r="B24" s="4">
        <v>-1.42</v>
      </c>
      <c r="C24" s="12">
        <v>0.58668374349999997</v>
      </c>
      <c r="D24" s="13" t="s">
        <v>3</v>
      </c>
      <c r="F24" s="25" t="s">
        <v>44</v>
      </c>
      <c r="G24" s="15">
        <v>-1.43</v>
      </c>
      <c r="H24" s="12">
        <v>0.62545451070000002</v>
      </c>
      <c r="I24" s="13" t="s">
        <v>3</v>
      </c>
      <c r="J24" s="73"/>
      <c r="K24" s="25" t="s">
        <v>44</v>
      </c>
      <c r="L24" s="31">
        <v>-3.97</v>
      </c>
      <c r="M24" s="78">
        <v>1.997107E-2</v>
      </c>
      <c r="N24" s="30" t="s">
        <v>10</v>
      </c>
      <c r="O24" s="75"/>
      <c r="P24" s="14" t="s">
        <v>44</v>
      </c>
      <c r="Q24" s="15">
        <v>-1.81</v>
      </c>
      <c r="R24" s="12">
        <v>9.4706517500000004E-2</v>
      </c>
      <c r="S24" s="7" t="s">
        <v>3</v>
      </c>
    </row>
    <row r="25" spans="1:19" ht="15" x14ac:dyDescent="0.25">
      <c r="A25" s="19" t="s">
        <v>46</v>
      </c>
      <c r="B25" s="5">
        <v>-2.0099999999999998</v>
      </c>
      <c r="C25" s="12">
        <v>0.2962037663</v>
      </c>
      <c r="D25" s="13" t="s">
        <v>3</v>
      </c>
      <c r="F25" s="25" t="s">
        <v>46</v>
      </c>
      <c r="G25" s="16">
        <v>-5.09</v>
      </c>
      <c r="H25" s="78">
        <v>2.0518648999999999E-3</v>
      </c>
      <c r="I25" s="30" t="s">
        <v>10</v>
      </c>
      <c r="J25" s="74"/>
      <c r="K25" s="25" t="s">
        <v>46</v>
      </c>
      <c r="L25" s="31">
        <v>-3.38</v>
      </c>
      <c r="M25" s="78">
        <v>1.5866E-4</v>
      </c>
      <c r="N25" s="30" t="s">
        <v>10</v>
      </c>
      <c r="O25" s="75"/>
      <c r="P25" s="14" t="s">
        <v>46</v>
      </c>
      <c r="Q25" s="16">
        <v>-6.16</v>
      </c>
      <c r="R25" s="78">
        <v>3.6299219999999998E-4</v>
      </c>
      <c r="S25" s="17" t="s">
        <v>10</v>
      </c>
    </row>
    <row r="26" spans="1:19" ht="15" x14ac:dyDescent="0.25">
      <c r="A26" s="19" t="s">
        <v>48</v>
      </c>
      <c r="B26" s="4">
        <v>1.19</v>
      </c>
      <c r="C26" s="12">
        <v>0.41115363570000002</v>
      </c>
      <c r="D26" s="13" t="s">
        <v>3</v>
      </c>
      <c r="F26" s="25" t="s">
        <v>48</v>
      </c>
      <c r="G26" s="15">
        <v>-1.03</v>
      </c>
      <c r="H26" s="12">
        <v>0.91519490390000002</v>
      </c>
      <c r="I26" s="13" t="s">
        <v>3</v>
      </c>
      <c r="J26" s="73"/>
      <c r="K26" s="25" t="s">
        <v>48</v>
      </c>
      <c r="L26" s="15">
        <v>1.1299999999999999</v>
      </c>
      <c r="M26" s="35">
        <v>0.69155588000000001</v>
      </c>
      <c r="N26" s="13" t="s">
        <v>3</v>
      </c>
      <c r="O26" s="75"/>
      <c r="P26" s="14" t="s">
        <v>48</v>
      </c>
      <c r="Q26" s="15">
        <v>-1.17</v>
      </c>
      <c r="R26" s="12">
        <v>0.57486915890000001</v>
      </c>
      <c r="S26" s="7" t="s">
        <v>3</v>
      </c>
    </row>
    <row r="27" spans="1:19" ht="15" x14ac:dyDescent="0.25">
      <c r="A27" s="19" t="s">
        <v>50</v>
      </c>
      <c r="B27" s="5">
        <v>-3.62</v>
      </c>
      <c r="C27" s="12">
        <v>7.2501326099999999E-2</v>
      </c>
      <c r="D27" s="13" t="s">
        <v>3</v>
      </c>
      <c r="F27" s="25" t="s">
        <v>50</v>
      </c>
      <c r="G27" s="16">
        <v>-4.87</v>
      </c>
      <c r="H27" s="78">
        <v>1.002371E-4</v>
      </c>
      <c r="I27" s="30" t="s">
        <v>10</v>
      </c>
      <c r="J27" s="74"/>
      <c r="K27" s="25" t="s">
        <v>50</v>
      </c>
      <c r="L27" s="31">
        <v>-5.29</v>
      </c>
      <c r="M27" s="78">
        <v>3.345E-5</v>
      </c>
      <c r="N27" s="30" t="s">
        <v>10</v>
      </c>
      <c r="O27" s="75"/>
      <c r="P27" s="14" t="s">
        <v>50</v>
      </c>
      <c r="Q27" s="16">
        <v>-9.01</v>
      </c>
      <c r="R27" s="78">
        <v>8.0749599999999997E-5</v>
      </c>
      <c r="S27" s="17" t="s">
        <v>10</v>
      </c>
    </row>
    <row r="28" spans="1:19" ht="15" x14ac:dyDescent="0.25">
      <c r="A28" s="19" t="s">
        <v>52</v>
      </c>
      <c r="B28" s="4">
        <v>-1.64</v>
      </c>
      <c r="C28" s="12">
        <v>0.31807705609999998</v>
      </c>
      <c r="D28" s="13" t="s">
        <v>3</v>
      </c>
      <c r="F28" s="25" t="s">
        <v>52</v>
      </c>
      <c r="G28" s="15">
        <v>-1</v>
      </c>
      <c r="H28" s="12">
        <v>0.98710044679999998</v>
      </c>
      <c r="I28" s="13" t="s">
        <v>3</v>
      </c>
      <c r="J28" s="73"/>
      <c r="K28" s="25" t="s">
        <v>52</v>
      </c>
      <c r="L28" s="15">
        <v>-1.51</v>
      </c>
      <c r="M28" s="35">
        <v>0.36714955999999999</v>
      </c>
      <c r="N28" s="13" t="s">
        <v>3</v>
      </c>
      <c r="O28" s="75"/>
      <c r="P28" s="14" t="s">
        <v>52</v>
      </c>
      <c r="Q28" s="15">
        <v>-1.75</v>
      </c>
      <c r="R28" s="12">
        <v>0.2318117355</v>
      </c>
      <c r="S28" s="7" t="s">
        <v>3</v>
      </c>
    </row>
    <row r="29" spans="1:19" ht="15" x14ac:dyDescent="0.25">
      <c r="A29" s="19" t="s">
        <v>54</v>
      </c>
      <c r="B29" s="4">
        <v>1.19</v>
      </c>
      <c r="C29" s="12">
        <v>0.41115363570000002</v>
      </c>
      <c r="D29" s="13" t="s">
        <v>3</v>
      </c>
      <c r="F29" s="25" t="s">
        <v>54</v>
      </c>
      <c r="G29" s="15">
        <v>-1.02</v>
      </c>
      <c r="H29" s="12">
        <v>0.95672792799999995</v>
      </c>
      <c r="I29" s="13" t="s">
        <v>3</v>
      </c>
      <c r="J29" s="73"/>
      <c r="K29" s="25" t="s">
        <v>54</v>
      </c>
      <c r="L29" s="15">
        <v>-1.43</v>
      </c>
      <c r="M29" s="35">
        <v>0.15144547999999999</v>
      </c>
      <c r="N29" s="13" t="s">
        <v>3</v>
      </c>
      <c r="O29" s="75"/>
      <c r="P29" s="14" t="s">
        <v>54</v>
      </c>
      <c r="Q29" s="15">
        <v>1.01</v>
      </c>
      <c r="R29" s="12">
        <v>0.9461057021</v>
      </c>
      <c r="S29" s="7" t="s">
        <v>3</v>
      </c>
    </row>
    <row r="30" spans="1:19" ht="15" x14ac:dyDescent="0.25">
      <c r="A30" s="19" t="s">
        <v>56</v>
      </c>
      <c r="B30" s="4">
        <v>1.19</v>
      </c>
      <c r="C30" s="12">
        <v>0.41115363570000002</v>
      </c>
      <c r="D30" s="13" t="s">
        <v>3</v>
      </c>
      <c r="F30" s="25" t="s">
        <v>56</v>
      </c>
      <c r="G30" s="15">
        <v>-1.45</v>
      </c>
      <c r="H30" s="12">
        <v>0.10640998209999999</v>
      </c>
      <c r="I30" s="13" t="s">
        <v>3</v>
      </c>
      <c r="J30" s="73"/>
      <c r="K30" s="25" t="s">
        <v>56</v>
      </c>
      <c r="L30" s="15">
        <v>-1.03</v>
      </c>
      <c r="M30" s="35">
        <v>0.85767521000000002</v>
      </c>
      <c r="N30" s="13" t="s">
        <v>3</v>
      </c>
      <c r="O30" s="75"/>
      <c r="P30" s="14" t="s">
        <v>56</v>
      </c>
      <c r="Q30" s="15">
        <v>-1.05</v>
      </c>
      <c r="R30" s="12">
        <v>0.58126123549999997</v>
      </c>
      <c r="S30" s="7" t="s">
        <v>3</v>
      </c>
    </row>
    <row r="31" spans="1:19" ht="15" x14ac:dyDescent="0.25">
      <c r="A31" s="19" t="s">
        <v>58</v>
      </c>
      <c r="B31" s="4">
        <v>-1.02</v>
      </c>
      <c r="C31" s="12">
        <v>0.85932695400000003</v>
      </c>
      <c r="D31" s="13" t="s">
        <v>3</v>
      </c>
      <c r="F31" s="25" t="s">
        <v>58</v>
      </c>
      <c r="G31" s="15">
        <v>-1.07</v>
      </c>
      <c r="H31" s="12">
        <v>0.61990875219999997</v>
      </c>
      <c r="I31" s="13" t="s">
        <v>3</v>
      </c>
      <c r="J31" s="73"/>
      <c r="K31" s="25" t="s">
        <v>58</v>
      </c>
      <c r="L31" s="15">
        <v>-1.28</v>
      </c>
      <c r="M31" s="35">
        <v>0.10048225</v>
      </c>
      <c r="N31" s="13" t="s">
        <v>3</v>
      </c>
      <c r="O31" s="75"/>
      <c r="P31" s="14" t="s">
        <v>58</v>
      </c>
      <c r="Q31" s="15">
        <v>-1.36</v>
      </c>
      <c r="R31" s="35">
        <v>6.7016732000000001E-3</v>
      </c>
      <c r="S31" s="7" t="s">
        <v>3</v>
      </c>
    </row>
    <row r="32" spans="1:19" ht="15" x14ac:dyDescent="0.25">
      <c r="A32" s="19" t="s">
        <v>60</v>
      </c>
      <c r="B32" s="4">
        <v>1.19</v>
      </c>
      <c r="C32" s="12">
        <v>0.41115363570000002</v>
      </c>
      <c r="D32" s="13" t="s">
        <v>3</v>
      </c>
      <c r="F32" s="25" t="s">
        <v>60</v>
      </c>
      <c r="G32" s="15">
        <v>1.25</v>
      </c>
      <c r="H32" s="12">
        <v>0.73713973970000002</v>
      </c>
      <c r="I32" s="13" t="s">
        <v>3</v>
      </c>
      <c r="J32" s="73"/>
      <c r="K32" s="25" t="s">
        <v>60</v>
      </c>
      <c r="L32" s="15">
        <v>1.03</v>
      </c>
      <c r="M32" s="35">
        <v>0.86174554000000003</v>
      </c>
      <c r="N32" s="13" t="s">
        <v>3</v>
      </c>
      <c r="O32" s="75"/>
      <c r="P32" s="14" t="s">
        <v>60</v>
      </c>
      <c r="Q32" s="15">
        <v>-1.36</v>
      </c>
      <c r="R32" s="12">
        <v>0.53487076739999995</v>
      </c>
      <c r="S32" s="7" t="s">
        <v>3</v>
      </c>
    </row>
    <row r="33" spans="1:19" ht="15" x14ac:dyDescent="0.25">
      <c r="A33" s="19" t="s">
        <v>62</v>
      </c>
      <c r="B33" s="4">
        <v>-1.21</v>
      </c>
      <c r="C33" s="12">
        <v>0.59011093349999999</v>
      </c>
      <c r="D33" s="13" t="s">
        <v>3</v>
      </c>
      <c r="F33" s="25" t="s">
        <v>62</v>
      </c>
      <c r="G33" s="15">
        <v>-1.1000000000000001</v>
      </c>
      <c r="H33" s="12">
        <v>0.76220502310000005</v>
      </c>
      <c r="I33" s="13" t="s">
        <v>3</v>
      </c>
      <c r="J33" s="73"/>
      <c r="K33" s="25" t="s">
        <v>62</v>
      </c>
      <c r="L33" s="31">
        <v>-3.58</v>
      </c>
      <c r="M33" s="78">
        <v>8.9939300000000007E-3</v>
      </c>
      <c r="N33" s="30" t="s">
        <v>10</v>
      </c>
      <c r="O33" s="75"/>
      <c r="P33" s="14" t="s">
        <v>62</v>
      </c>
      <c r="Q33" s="16">
        <v>-6.06</v>
      </c>
      <c r="R33" s="12">
        <v>3.3719999999999998E-7</v>
      </c>
      <c r="S33" s="7" t="s">
        <v>10</v>
      </c>
    </row>
    <row r="34" spans="1:19" x14ac:dyDescent="0.25">
      <c r="A34" s="19" t="s">
        <v>64</v>
      </c>
      <c r="B34" s="4">
        <v>1.04</v>
      </c>
      <c r="C34" s="12">
        <v>0.91557310079999998</v>
      </c>
      <c r="D34" s="13" t="s">
        <v>3</v>
      </c>
      <c r="F34" s="25" t="s">
        <v>64</v>
      </c>
      <c r="G34" s="15">
        <v>1.81</v>
      </c>
      <c r="H34" s="12">
        <v>0.2065216057</v>
      </c>
      <c r="I34" s="13" t="s">
        <v>3</v>
      </c>
      <c r="J34" s="73"/>
      <c r="K34" s="25" t="s">
        <v>64</v>
      </c>
      <c r="L34" s="15">
        <v>1.06</v>
      </c>
      <c r="M34" s="35">
        <v>0.86762474999999994</v>
      </c>
      <c r="N34" s="13" t="s">
        <v>3</v>
      </c>
      <c r="O34" s="73"/>
      <c r="P34" s="14" t="s">
        <v>64</v>
      </c>
      <c r="Q34" s="15">
        <v>1.06</v>
      </c>
      <c r="R34" s="12">
        <v>0.50019241260000002</v>
      </c>
      <c r="S34" s="7" t="s">
        <v>3</v>
      </c>
    </row>
    <row r="35" spans="1:19" ht="15" x14ac:dyDescent="0.25">
      <c r="A35" s="19" t="s">
        <v>66</v>
      </c>
      <c r="B35" s="4">
        <v>-1.54</v>
      </c>
      <c r="C35" s="12">
        <v>0.40249907820000003</v>
      </c>
      <c r="D35" s="13" t="s">
        <v>3</v>
      </c>
      <c r="F35" s="25" t="s">
        <v>66</v>
      </c>
      <c r="G35" s="15">
        <v>-1.44</v>
      </c>
      <c r="H35" s="12">
        <v>0.41478903630000002</v>
      </c>
      <c r="I35" s="13" t="s">
        <v>3</v>
      </c>
      <c r="J35" s="73"/>
      <c r="K35" s="25" t="s">
        <v>66</v>
      </c>
      <c r="L35" s="31">
        <v>-3.9</v>
      </c>
      <c r="M35" s="35">
        <v>5.1493379999999998E-2</v>
      </c>
      <c r="N35" s="13" t="s">
        <v>3</v>
      </c>
      <c r="O35" s="73"/>
      <c r="P35" s="14" t="s">
        <v>66</v>
      </c>
      <c r="Q35" s="16">
        <v>-5.37</v>
      </c>
      <c r="R35" s="78">
        <v>5.929288E-4</v>
      </c>
      <c r="S35" s="17" t="s">
        <v>10</v>
      </c>
    </row>
    <row r="36" spans="1:19" ht="15" x14ac:dyDescent="0.25">
      <c r="A36" s="19" t="s">
        <v>68</v>
      </c>
      <c r="B36" s="4">
        <v>1.1599999999999999</v>
      </c>
      <c r="C36" s="12">
        <v>0.63523269049999997</v>
      </c>
      <c r="D36" s="13" t="s">
        <v>3</v>
      </c>
      <c r="F36" s="25" t="s">
        <v>68</v>
      </c>
      <c r="G36" s="15">
        <v>-1.94</v>
      </c>
      <c r="H36" s="12">
        <v>8.4778385400000003E-2</v>
      </c>
      <c r="I36" s="13" t="s">
        <v>3</v>
      </c>
      <c r="J36" s="73"/>
      <c r="K36" s="25" t="s">
        <v>68</v>
      </c>
      <c r="L36" s="31">
        <v>-18.61</v>
      </c>
      <c r="M36" s="78">
        <v>9.9389999999999995E-5</v>
      </c>
      <c r="N36" s="30" t="s">
        <v>10</v>
      </c>
      <c r="O36" s="73"/>
      <c r="P36" s="14" t="s">
        <v>68</v>
      </c>
      <c r="Q36" s="16">
        <v>-3.31</v>
      </c>
      <c r="R36" s="78">
        <v>1.7494999999999999E-6</v>
      </c>
      <c r="S36" s="17" t="s">
        <v>10</v>
      </c>
    </row>
    <row r="37" spans="1:19" ht="15" x14ac:dyDescent="0.25">
      <c r="A37" s="19" t="s">
        <v>70</v>
      </c>
      <c r="B37" s="4">
        <v>1.1399999999999999</v>
      </c>
      <c r="C37" s="12">
        <v>0.78619381779999997</v>
      </c>
      <c r="D37" s="13" t="s">
        <v>3</v>
      </c>
      <c r="F37" s="25" t="s">
        <v>70</v>
      </c>
      <c r="G37" s="15">
        <v>-1.53</v>
      </c>
      <c r="H37" s="12">
        <v>0.47642626830000001</v>
      </c>
      <c r="I37" s="13" t="s">
        <v>3</v>
      </c>
      <c r="J37" s="73"/>
      <c r="K37" s="25" t="s">
        <v>70</v>
      </c>
      <c r="L37" s="31">
        <v>-9.41</v>
      </c>
      <c r="M37" s="78">
        <v>5.6190000000000005E-4</v>
      </c>
      <c r="N37" s="30" t="s">
        <v>10</v>
      </c>
      <c r="O37" s="73"/>
      <c r="P37" s="14" t="s">
        <v>70</v>
      </c>
      <c r="Q37" s="16">
        <v>-4.1399999999999997</v>
      </c>
      <c r="R37" s="78">
        <v>3.204188E-4</v>
      </c>
      <c r="S37" s="17" t="s">
        <v>10</v>
      </c>
    </row>
    <row r="38" spans="1:19" x14ac:dyDescent="0.25">
      <c r="A38" s="19" t="s">
        <v>72</v>
      </c>
      <c r="B38" s="4">
        <v>1.2</v>
      </c>
      <c r="C38" s="12">
        <v>0.20059225999999999</v>
      </c>
      <c r="D38" s="13" t="s">
        <v>3</v>
      </c>
      <c r="F38" s="25" t="s">
        <v>72</v>
      </c>
      <c r="G38" s="15">
        <v>1.1000000000000001</v>
      </c>
      <c r="H38" s="12">
        <v>0.50600287929999999</v>
      </c>
      <c r="I38" s="13" t="s">
        <v>3</v>
      </c>
      <c r="J38" s="73"/>
      <c r="K38" s="25" t="s">
        <v>72</v>
      </c>
      <c r="L38" s="15">
        <v>1.1000000000000001</v>
      </c>
      <c r="M38" s="35">
        <v>0.24214343999999999</v>
      </c>
      <c r="N38" s="13" t="s">
        <v>3</v>
      </c>
      <c r="O38" s="73"/>
      <c r="P38" s="14" t="s">
        <v>72</v>
      </c>
      <c r="Q38" s="15">
        <v>1.1499999999999999</v>
      </c>
      <c r="R38" s="12">
        <v>0.1057098727</v>
      </c>
      <c r="S38" s="7" t="s">
        <v>3</v>
      </c>
    </row>
    <row r="39" spans="1:19" ht="15" x14ac:dyDescent="0.25">
      <c r="A39" s="19" t="s">
        <v>74</v>
      </c>
      <c r="B39" s="4">
        <v>1.62</v>
      </c>
      <c r="C39" s="12">
        <v>0.3003623191</v>
      </c>
      <c r="D39" s="13" t="s">
        <v>3</v>
      </c>
      <c r="F39" s="25" t="s">
        <v>74</v>
      </c>
      <c r="G39" s="15">
        <v>-1.33</v>
      </c>
      <c r="H39" s="12">
        <v>0.46561879919999999</v>
      </c>
      <c r="I39" s="13" t="s">
        <v>3</v>
      </c>
      <c r="J39" s="73"/>
      <c r="K39" s="25" t="s">
        <v>74</v>
      </c>
      <c r="L39" s="31">
        <v>-6</v>
      </c>
      <c r="M39" s="78">
        <v>5.4804299999999997E-3</v>
      </c>
      <c r="N39" s="30" t="s">
        <v>10</v>
      </c>
      <c r="O39" s="73"/>
      <c r="P39" s="14" t="s">
        <v>74</v>
      </c>
      <c r="Q39" s="15">
        <v>-1.85</v>
      </c>
      <c r="R39" s="12">
        <v>0.12848826990000001</v>
      </c>
      <c r="S39" s="7" t="s">
        <v>3</v>
      </c>
    </row>
    <row r="40" spans="1:19" x14ac:dyDescent="0.25">
      <c r="A40" s="19" t="s">
        <v>76</v>
      </c>
      <c r="B40" s="4">
        <v>1.19</v>
      </c>
      <c r="C40" s="12">
        <v>0.41115363570000002</v>
      </c>
      <c r="D40" s="13" t="s">
        <v>3</v>
      </c>
      <c r="F40" s="25" t="s">
        <v>76</v>
      </c>
      <c r="G40" s="15">
        <v>-1.34</v>
      </c>
      <c r="H40" s="12">
        <v>0.19536497580000001</v>
      </c>
      <c r="I40" s="13" t="s">
        <v>3</v>
      </c>
      <c r="J40" s="73"/>
      <c r="K40" s="25" t="s">
        <v>76</v>
      </c>
      <c r="L40" s="15">
        <v>-1.1399999999999999</v>
      </c>
      <c r="M40" s="35">
        <v>0.48645769999999999</v>
      </c>
      <c r="N40" s="13" t="s">
        <v>3</v>
      </c>
      <c r="O40" s="73"/>
      <c r="P40" s="14" t="s">
        <v>76</v>
      </c>
      <c r="Q40" s="15">
        <v>1.01</v>
      </c>
      <c r="R40" s="12">
        <v>0.9461057021</v>
      </c>
      <c r="S40" s="7" t="s">
        <v>3</v>
      </c>
    </row>
    <row r="41" spans="1:19" ht="15" x14ac:dyDescent="0.25">
      <c r="A41" s="19" t="s">
        <v>78</v>
      </c>
      <c r="B41" s="4">
        <v>1.66</v>
      </c>
      <c r="C41" s="12">
        <v>0.3606045041</v>
      </c>
      <c r="D41" s="13" t="s">
        <v>3</v>
      </c>
      <c r="F41" s="25" t="s">
        <v>78</v>
      </c>
      <c r="G41" s="15">
        <v>-1.28</v>
      </c>
      <c r="H41" s="12">
        <v>0.64544525370000005</v>
      </c>
      <c r="I41" s="13" t="s">
        <v>3</v>
      </c>
      <c r="J41" s="73"/>
      <c r="K41" s="25" t="s">
        <v>78</v>
      </c>
      <c r="L41" s="15">
        <v>-1.77</v>
      </c>
      <c r="M41" s="35">
        <v>0.31295460000000003</v>
      </c>
      <c r="N41" s="13" t="s">
        <v>3</v>
      </c>
      <c r="O41" s="73"/>
      <c r="P41" s="14" t="s">
        <v>78</v>
      </c>
      <c r="Q41" s="16">
        <v>-7.68</v>
      </c>
      <c r="R41" s="78">
        <v>1.84263E-5</v>
      </c>
      <c r="S41" s="17" t="s">
        <v>10</v>
      </c>
    </row>
    <row r="42" spans="1:19" ht="15" x14ac:dyDescent="0.25">
      <c r="A42" s="19" t="s">
        <v>80</v>
      </c>
      <c r="B42" s="4">
        <v>1.24</v>
      </c>
      <c r="C42" s="12">
        <v>0.33261657569999997</v>
      </c>
      <c r="D42" s="13" t="s">
        <v>3</v>
      </c>
      <c r="F42" s="25" t="s">
        <v>80</v>
      </c>
      <c r="G42" s="16">
        <v>-2.77</v>
      </c>
      <c r="H42" s="12">
        <v>5.9077358599999998E-2</v>
      </c>
      <c r="I42" s="13" t="s">
        <v>3</v>
      </c>
      <c r="J42" s="73"/>
      <c r="K42" s="25" t="s">
        <v>80</v>
      </c>
      <c r="L42" s="31">
        <v>-2.69</v>
      </c>
      <c r="M42" s="78">
        <v>3.7470349999999999E-2</v>
      </c>
      <c r="N42" s="30" t="s">
        <v>10</v>
      </c>
      <c r="O42" s="73"/>
      <c r="P42" s="14" t="s">
        <v>80</v>
      </c>
      <c r="Q42" s="16">
        <v>-3.28</v>
      </c>
      <c r="R42" s="78">
        <v>2.82762516E-2</v>
      </c>
      <c r="S42" s="17" t="s">
        <v>10</v>
      </c>
    </row>
    <row r="43" spans="1:19" ht="15" x14ac:dyDescent="0.25">
      <c r="A43" s="19" t="s">
        <v>82</v>
      </c>
      <c r="B43" s="4">
        <v>-1.1000000000000001</v>
      </c>
      <c r="C43" s="12">
        <v>0.86670954639999997</v>
      </c>
      <c r="D43" s="13" t="s">
        <v>3</v>
      </c>
      <c r="F43" s="25" t="s">
        <v>82</v>
      </c>
      <c r="G43" s="15">
        <v>1.22</v>
      </c>
      <c r="H43" s="12">
        <v>0.78874137180000004</v>
      </c>
      <c r="I43" s="13" t="s">
        <v>3</v>
      </c>
      <c r="J43" s="73"/>
      <c r="K43" s="25" t="s">
        <v>82</v>
      </c>
      <c r="L43" s="15">
        <v>-1.64</v>
      </c>
      <c r="M43" s="35">
        <v>0.58998229999999996</v>
      </c>
      <c r="N43" s="13" t="s">
        <v>3</v>
      </c>
      <c r="O43" s="73"/>
      <c r="P43" s="14" t="s">
        <v>82</v>
      </c>
      <c r="Q43" s="16">
        <v>-4.37</v>
      </c>
      <c r="R43" s="78">
        <v>2.4963185000000001E-3</v>
      </c>
      <c r="S43" s="17" t="s">
        <v>10</v>
      </c>
    </row>
    <row r="44" spans="1:19" x14ac:dyDescent="0.25">
      <c r="A44" s="19" t="s">
        <v>84</v>
      </c>
      <c r="B44" s="4">
        <v>1.35</v>
      </c>
      <c r="C44" s="12">
        <v>0.42851948049999999</v>
      </c>
      <c r="D44" s="13" t="s">
        <v>3</v>
      </c>
      <c r="F44" s="25" t="s">
        <v>84</v>
      </c>
      <c r="G44" s="15">
        <v>-1.29</v>
      </c>
      <c r="H44" s="12">
        <v>0.44240661069999998</v>
      </c>
      <c r="I44" s="13" t="s">
        <v>3</v>
      </c>
      <c r="J44" s="73"/>
      <c r="K44" s="25" t="s">
        <v>84</v>
      </c>
      <c r="L44" s="15">
        <v>-1.06</v>
      </c>
      <c r="M44" s="35">
        <v>0.85873769</v>
      </c>
      <c r="N44" s="13" t="s">
        <v>3</v>
      </c>
      <c r="O44" s="73"/>
      <c r="P44" s="14" t="s">
        <v>84</v>
      </c>
      <c r="Q44" s="15">
        <v>-1.35</v>
      </c>
      <c r="R44" s="12">
        <v>0.35544193680000002</v>
      </c>
      <c r="S44" s="7" t="s">
        <v>3</v>
      </c>
    </row>
    <row r="45" spans="1:19" x14ac:dyDescent="0.25">
      <c r="A45" s="19" t="s">
        <v>86</v>
      </c>
      <c r="B45" s="4">
        <v>-1.08</v>
      </c>
      <c r="C45" s="12">
        <v>0.76134050210000004</v>
      </c>
      <c r="D45" s="13" t="s">
        <v>3</v>
      </c>
      <c r="F45" s="25" t="s">
        <v>86</v>
      </c>
      <c r="G45" s="15">
        <v>1.18</v>
      </c>
      <c r="H45" s="12">
        <v>0.51538274569999998</v>
      </c>
      <c r="I45" s="13" t="s">
        <v>3</v>
      </c>
      <c r="J45" s="73"/>
      <c r="K45" s="25" t="s">
        <v>86</v>
      </c>
      <c r="L45" s="15">
        <v>-1.19</v>
      </c>
      <c r="M45" s="35">
        <v>0.67738672</v>
      </c>
      <c r="N45" s="13" t="s">
        <v>3</v>
      </c>
      <c r="O45" s="73"/>
      <c r="P45" s="14" t="s">
        <v>86</v>
      </c>
      <c r="Q45" s="15">
        <v>-1.92</v>
      </c>
      <c r="R45" s="12">
        <v>0.13234710690000001</v>
      </c>
      <c r="S45" s="7" t="s">
        <v>3</v>
      </c>
    </row>
    <row r="46" spans="1:19" x14ac:dyDescent="0.25">
      <c r="A46" s="19" t="s">
        <v>88</v>
      </c>
      <c r="B46" s="4">
        <v>1.1200000000000001</v>
      </c>
      <c r="C46" s="12">
        <v>0.74157787610000003</v>
      </c>
      <c r="D46" s="13" t="s">
        <v>3</v>
      </c>
      <c r="F46" s="25" t="s">
        <v>88</v>
      </c>
      <c r="G46" s="15">
        <v>-1.73</v>
      </c>
      <c r="H46" s="12">
        <v>0.28822368500000001</v>
      </c>
      <c r="I46" s="13" t="s">
        <v>3</v>
      </c>
      <c r="J46" s="73"/>
      <c r="K46" s="25" t="s">
        <v>88</v>
      </c>
      <c r="L46" s="15">
        <v>1.65</v>
      </c>
      <c r="M46" s="35">
        <v>0.23327898999999999</v>
      </c>
      <c r="N46" s="13" t="s">
        <v>3</v>
      </c>
      <c r="O46" s="73"/>
      <c r="P46" s="14" t="s">
        <v>88</v>
      </c>
      <c r="Q46" s="15">
        <v>-1.35</v>
      </c>
      <c r="R46" s="12">
        <v>0.1025450872</v>
      </c>
      <c r="S46" s="7" t="s">
        <v>3</v>
      </c>
    </row>
    <row r="47" spans="1:19" ht="15" x14ac:dyDescent="0.25">
      <c r="A47" s="19" t="s">
        <v>90</v>
      </c>
      <c r="B47" s="4">
        <v>1.46</v>
      </c>
      <c r="C47" s="12">
        <v>0.33006134869999998</v>
      </c>
      <c r="D47" s="13" t="s">
        <v>3</v>
      </c>
      <c r="F47" s="25" t="s">
        <v>90</v>
      </c>
      <c r="G47" s="16">
        <v>-2.2000000000000002</v>
      </c>
      <c r="H47" s="78">
        <v>4.4565363400000002E-2</v>
      </c>
      <c r="I47" s="30" t="s">
        <v>10</v>
      </c>
      <c r="J47" s="74"/>
      <c r="K47" s="25" t="s">
        <v>90</v>
      </c>
      <c r="L47" s="15">
        <v>-1.36</v>
      </c>
      <c r="M47" s="35">
        <v>0.37889981</v>
      </c>
      <c r="N47" s="13" t="s">
        <v>3</v>
      </c>
      <c r="O47" s="73"/>
      <c r="P47" s="14" t="s">
        <v>90</v>
      </c>
      <c r="Q47" s="15">
        <v>1.55</v>
      </c>
      <c r="R47" s="12">
        <v>0.2883271516</v>
      </c>
      <c r="S47" s="7" t="s">
        <v>3</v>
      </c>
    </row>
    <row r="48" spans="1:19" ht="15" x14ac:dyDescent="0.25">
      <c r="A48" s="19" t="s">
        <v>92</v>
      </c>
      <c r="B48" s="4">
        <v>-1.57</v>
      </c>
      <c r="C48" s="12">
        <v>0.20340294279999999</v>
      </c>
      <c r="D48" s="13" t="s">
        <v>3</v>
      </c>
      <c r="F48" s="25" t="s">
        <v>92</v>
      </c>
      <c r="G48" s="15">
        <v>-1.83</v>
      </c>
      <c r="H48" s="12">
        <v>1.4811678E-2</v>
      </c>
      <c r="I48" s="13" t="s">
        <v>3</v>
      </c>
      <c r="J48" s="73"/>
      <c r="K48" s="25" t="s">
        <v>92</v>
      </c>
      <c r="L48" s="31">
        <v>-2.25</v>
      </c>
      <c r="M48" s="78">
        <v>1.9061799999999999E-3</v>
      </c>
      <c r="N48" s="30" t="s">
        <v>10</v>
      </c>
      <c r="O48" s="73"/>
      <c r="P48" s="14" t="s">
        <v>92</v>
      </c>
      <c r="Q48" s="16">
        <v>-2.12</v>
      </c>
      <c r="R48" s="78">
        <v>2.8298256E-3</v>
      </c>
      <c r="S48" s="17" t="s">
        <v>10</v>
      </c>
    </row>
    <row r="49" spans="1:19" x14ac:dyDescent="0.25">
      <c r="A49" s="19" t="s">
        <v>94</v>
      </c>
      <c r="B49" s="4">
        <v>-1.07</v>
      </c>
      <c r="C49" s="12">
        <v>0.64112919889999997</v>
      </c>
      <c r="D49" s="13" t="s">
        <v>3</v>
      </c>
      <c r="F49" s="25" t="s">
        <v>94</v>
      </c>
      <c r="G49" s="15">
        <v>-1.49</v>
      </c>
      <c r="H49" s="12">
        <v>5.0925425E-3</v>
      </c>
      <c r="I49" s="13" t="s">
        <v>3</v>
      </c>
      <c r="J49" s="73"/>
      <c r="K49" s="25" t="s">
        <v>94</v>
      </c>
      <c r="L49" s="15">
        <v>-1.35</v>
      </c>
      <c r="M49" s="35">
        <v>4.513346E-2</v>
      </c>
      <c r="N49" s="13" t="s">
        <v>3</v>
      </c>
      <c r="O49" s="73"/>
      <c r="P49" s="14" t="s">
        <v>94</v>
      </c>
      <c r="Q49" s="15">
        <v>-1.71</v>
      </c>
      <c r="R49" s="35">
        <v>1.6119410000000001E-4</v>
      </c>
      <c r="S49" s="7" t="s">
        <v>3</v>
      </c>
    </row>
    <row r="50" spans="1:19" ht="15" x14ac:dyDescent="0.25">
      <c r="A50" s="20" t="s">
        <v>96</v>
      </c>
      <c r="B50" s="6">
        <v>2.34</v>
      </c>
      <c r="C50" s="77">
        <v>4.1691285199999997E-2</v>
      </c>
      <c r="D50" s="18" t="s">
        <v>10</v>
      </c>
      <c r="F50" s="25" t="s">
        <v>96</v>
      </c>
      <c r="G50" s="15">
        <v>1.68</v>
      </c>
      <c r="H50" s="12">
        <v>0.13232025550000001</v>
      </c>
      <c r="I50" s="13" t="s">
        <v>3</v>
      </c>
      <c r="J50" s="73"/>
      <c r="K50" s="25" t="s">
        <v>96</v>
      </c>
      <c r="L50" s="15">
        <v>1.31</v>
      </c>
      <c r="M50" s="35">
        <v>0.42982057000000001</v>
      </c>
      <c r="N50" s="13" t="s">
        <v>3</v>
      </c>
      <c r="O50" s="73"/>
      <c r="P50" s="14" t="s">
        <v>96</v>
      </c>
      <c r="Q50" s="16">
        <v>-2.13</v>
      </c>
      <c r="R50" s="12">
        <v>5.1647294599999997E-2</v>
      </c>
      <c r="S50" s="7" t="s">
        <v>3</v>
      </c>
    </row>
    <row r="51" spans="1:19" x14ac:dyDescent="0.25">
      <c r="A51" s="19" t="s">
        <v>98</v>
      </c>
      <c r="B51" s="4">
        <v>-1.7</v>
      </c>
      <c r="C51" s="12">
        <v>0.1862286638</v>
      </c>
      <c r="D51" s="13" t="s">
        <v>3</v>
      </c>
      <c r="F51" s="25" t="s">
        <v>98</v>
      </c>
      <c r="G51" s="15">
        <v>1.1100000000000001</v>
      </c>
      <c r="H51" s="12">
        <v>0.68896282939999998</v>
      </c>
      <c r="I51" s="13" t="s">
        <v>3</v>
      </c>
      <c r="J51" s="73"/>
      <c r="K51" s="25" t="s">
        <v>98</v>
      </c>
      <c r="L51" s="15">
        <v>1.23</v>
      </c>
      <c r="M51" s="35">
        <v>0.58154052000000001</v>
      </c>
      <c r="N51" s="13" t="s">
        <v>3</v>
      </c>
      <c r="O51" s="73"/>
      <c r="P51" s="14" t="s">
        <v>98</v>
      </c>
      <c r="Q51" s="15">
        <v>-1.21</v>
      </c>
      <c r="R51" s="12">
        <v>0.63922224790000004</v>
      </c>
      <c r="S51" s="7" t="s">
        <v>3</v>
      </c>
    </row>
    <row r="52" spans="1:19" x14ac:dyDescent="0.25">
      <c r="A52" s="19" t="s">
        <v>100</v>
      </c>
      <c r="B52" s="4">
        <v>-1.0900000000000001</v>
      </c>
      <c r="C52" s="12">
        <v>0.71140133559999996</v>
      </c>
      <c r="D52" s="13" t="s">
        <v>3</v>
      </c>
      <c r="F52" s="25" t="s">
        <v>100</v>
      </c>
      <c r="G52" s="15">
        <v>-1.88</v>
      </c>
      <c r="H52" s="12">
        <v>4.05713329E-2</v>
      </c>
      <c r="I52" s="13" t="s">
        <v>3</v>
      </c>
      <c r="J52" s="73"/>
      <c r="K52" s="25" t="s">
        <v>100</v>
      </c>
      <c r="L52" s="15">
        <v>-1.63</v>
      </c>
      <c r="M52" s="35">
        <v>2.4567700000000001E-2</v>
      </c>
      <c r="N52" s="13" t="s">
        <v>3</v>
      </c>
      <c r="O52" s="73"/>
      <c r="P52" s="14" t="s">
        <v>100</v>
      </c>
      <c r="Q52" s="15">
        <v>-1.86</v>
      </c>
      <c r="R52" s="12">
        <v>8.1210600000000005E-5</v>
      </c>
      <c r="S52" s="13" t="s">
        <v>3</v>
      </c>
    </row>
    <row r="53" spans="1:19" x14ac:dyDescent="0.25">
      <c r="A53" s="19" t="s">
        <v>102</v>
      </c>
      <c r="B53" s="4">
        <v>-1.53</v>
      </c>
      <c r="C53" s="12">
        <v>0.3103995725</v>
      </c>
      <c r="D53" s="13" t="s">
        <v>3</v>
      </c>
      <c r="F53" s="25" t="s">
        <v>102</v>
      </c>
      <c r="G53" s="15">
        <v>1.17</v>
      </c>
      <c r="H53" s="12">
        <v>0.68305889580000001</v>
      </c>
      <c r="I53" s="13" t="s">
        <v>3</v>
      </c>
      <c r="J53" s="73"/>
      <c r="K53" s="25" t="s">
        <v>102</v>
      </c>
      <c r="L53" s="15">
        <v>-1.04</v>
      </c>
      <c r="M53" s="35">
        <v>0.91087587999999997</v>
      </c>
      <c r="N53" s="13" t="s">
        <v>3</v>
      </c>
      <c r="O53" s="73"/>
      <c r="P53" s="14" t="s">
        <v>102</v>
      </c>
      <c r="Q53" s="15">
        <v>1.02</v>
      </c>
      <c r="R53" s="12">
        <v>0.94553338919999996</v>
      </c>
      <c r="S53" s="7" t="s">
        <v>3</v>
      </c>
    </row>
    <row r="54" spans="1:19" x14ac:dyDescent="0.25">
      <c r="A54" s="19" t="s">
        <v>104</v>
      </c>
      <c r="B54" s="4">
        <v>1.19</v>
      </c>
      <c r="C54" s="12">
        <v>0.41115363570000002</v>
      </c>
      <c r="D54" s="13" t="s">
        <v>3</v>
      </c>
      <c r="F54" s="25" t="s">
        <v>104</v>
      </c>
      <c r="G54" s="15">
        <v>-1.34</v>
      </c>
      <c r="H54" s="12">
        <v>0.19536497580000001</v>
      </c>
      <c r="I54" s="13" t="s">
        <v>3</v>
      </c>
      <c r="J54" s="73"/>
      <c r="K54" s="25" t="s">
        <v>104</v>
      </c>
      <c r="L54" s="15">
        <v>-1.18</v>
      </c>
      <c r="M54" s="35">
        <v>0.42303241000000003</v>
      </c>
      <c r="N54" s="13" t="s">
        <v>3</v>
      </c>
      <c r="O54" s="73"/>
      <c r="P54" s="14" t="s">
        <v>104</v>
      </c>
      <c r="Q54" s="15">
        <v>-1.02</v>
      </c>
      <c r="R54" s="12">
        <v>0.8475592341</v>
      </c>
      <c r="S54" s="7" t="s">
        <v>3</v>
      </c>
    </row>
    <row r="55" spans="1:19" x14ac:dyDescent="0.25">
      <c r="A55" s="19" t="s">
        <v>106</v>
      </c>
      <c r="B55" s="4">
        <v>1.26</v>
      </c>
      <c r="C55" s="12">
        <v>0.40427381709999999</v>
      </c>
      <c r="D55" s="13" t="s">
        <v>3</v>
      </c>
      <c r="F55" s="25" t="s">
        <v>106</v>
      </c>
      <c r="G55" s="15">
        <v>1.29</v>
      </c>
      <c r="H55" s="12">
        <v>0.30854374959999997</v>
      </c>
      <c r="I55" s="13" t="s">
        <v>3</v>
      </c>
      <c r="J55" s="73"/>
      <c r="K55" s="25" t="s">
        <v>106</v>
      </c>
      <c r="L55" s="15">
        <v>1.27</v>
      </c>
      <c r="M55" s="35">
        <v>0.57125139000000003</v>
      </c>
      <c r="N55" s="13" t="s">
        <v>3</v>
      </c>
      <c r="O55" s="73"/>
      <c r="P55" s="14" t="s">
        <v>106</v>
      </c>
      <c r="Q55" s="15">
        <v>1.88</v>
      </c>
      <c r="R55" s="12">
        <v>0.1522785324</v>
      </c>
      <c r="S55" s="7" t="s">
        <v>3</v>
      </c>
    </row>
    <row r="56" spans="1:19" x14ac:dyDescent="0.25">
      <c r="A56" s="19" t="s">
        <v>108</v>
      </c>
      <c r="B56" s="4">
        <v>1.19</v>
      </c>
      <c r="C56" s="12">
        <v>0.60926350929999995</v>
      </c>
      <c r="D56" s="13" t="s">
        <v>3</v>
      </c>
      <c r="F56" s="25" t="s">
        <v>108</v>
      </c>
      <c r="G56" s="15">
        <v>-1.36</v>
      </c>
      <c r="H56" s="12">
        <v>0.39872398780000001</v>
      </c>
      <c r="I56" s="13" t="s">
        <v>3</v>
      </c>
      <c r="J56" s="73"/>
      <c r="K56" s="25" t="s">
        <v>108</v>
      </c>
      <c r="L56" s="15">
        <v>-1.1399999999999999</v>
      </c>
      <c r="M56" s="35">
        <v>0.28412832999999998</v>
      </c>
      <c r="N56" s="13" t="s">
        <v>3</v>
      </c>
      <c r="O56" s="73"/>
      <c r="P56" s="14" t="s">
        <v>108</v>
      </c>
      <c r="Q56" s="15">
        <v>1.43</v>
      </c>
      <c r="R56" s="12">
        <v>0.39456378669999997</v>
      </c>
      <c r="S56" s="7" t="s">
        <v>3</v>
      </c>
    </row>
    <row r="57" spans="1:19" ht="15" x14ac:dyDescent="0.25">
      <c r="A57" s="19" t="s">
        <v>110</v>
      </c>
      <c r="B57" s="4">
        <v>-1.22</v>
      </c>
      <c r="C57" s="12">
        <v>0.56277483159999997</v>
      </c>
      <c r="D57" s="13" t="s">
        <v>3</v>
      </c>
      <c r="F57" s="25" t="s">
        <v>110</v>
      </c>
      <c r="G57" s="16">
        <v>-6.45</v>
      </c>
      <c r="H57" s="78">
        <v>3.6935640000000002E-4</v>
      </c>
      <c r="I57" s="30" t="s">
        <v>10</v>
      </c>
      <c r="J57" s="74"/>
      <c r="K57" s="25" t="s">
        <v>110</v>
      </c>
      <c r="L57" s="31">
        <v>-4.01</v>
      </c>
      <c r="M57" s="78">
        <v>5.7997400000000003E-3</v>
      </c>
      <c r="N57" s="30" t="s">
        <v>10</v>
      </c>
      <c r="O57" s="73"/>
      <c r="P57" s="14" t="s">
        <v>110</v>
      </c>
      <c r="Q57" s="16">
        <v>-8.08</v>
      </c>
      <c r="R57" s="78">
        <v>4.9492E-6</v>
      </c>
      <c r="S57" s="17" t="s">
        <v>10</v>
      </c>
    </row>
    <row r="58" spans="1:19" ht="15" x14ac:dyDescent="0.25">
      <c r="A58" s="19" t="s">
        <v>112</v>
      </c>
      <c r="B58" s="4">
        <v>-1.18</v>
      </c>
      <c r="C58" s="12">
        <v>0.78212618479999996</v>
      </c>
      <c r="D58" s="13" t="s">
        <v>3</v>
      </c>
      <c r="F58" s="25" t="s">
        <v>112</v>
      </c>
      <c r="G58" s="16">
        <v>-2.64</v>
      </c>
      <c r="H58" s="78">
        <v>3.1902991200000001E-2</v>
      </c>
      <c r="I58" s="30" t="s">
        <v>10</v>
      </c>
      <c r="J58" s="74"/>
      <c r="K58" s="25" t="s">
        <v>112</v>
      </c>
      <c r="L58" s="31">
        <v>-4.71</v>
      </c>
      <c r="M58" s="78">
        <v>2.387249E-2</v>
      </c>
      <c r="N58" s="30" t="s">
        <v>10</v>
      </c>
      <c r="O58" s="73"/>
      <c r="P58" s="14" t="s">
        <v>112</v>
      </c>
      <c r="Q58" s="16">
        <v>-2.84</v>
      </c>
      <c r="R58" s="78">
        <v>8.7463025000000007E-3</v>
      </c>
      <c r="S58" s="17" t="s">
        <v>10</v>
      </c>
    </row>
    <row r="59" spans="1:19" x14ac:dyDescent="0.25">
      <c r="A59" s="19" t="s">
        <v>114</v>
      </c>
      <c r="B59" s="4">
        <v>-1.04</v>
      </c>
      <c r="C59" s="12">
        <v>0.79167695630000001</v>
      </c>
      <c r="D59" s="13" t="s">
        <v>3</v>
      </c>
      <c r="F59" s="25" t="s">
        <v>114</v>
      </c>
      <c r="G59" s="15">
        <v>1.1100000000000001</v>
      </c>
      <c r="H59" s="12">
        <v>0.36719919220000002</v>
      </c>
      <c r="I59" s="13" t="s">
        <v>3</v>
      </c>
      <c r="J59" s="73"/>
      <c r="K59" s="25" t="s">
        <v>114</v>
      </c>
      <c r="L59" s="15">
        <v>-1.1200000000000001</v>
      </c>
      <c r="M59" s="35">
        <v>0.19681438000000001</v>
      </c>
      <c r="N59" s="13" t="s">
        <v>3</v>
      </c>
      <c r="O59" s="73"/>
      <c r="P59" s="14" t="s">
        <v>114</v>
      </c>
      <c r="Q59" s="15">
        <v>-1.25</v>
      </c>
      <c r="R59" s="35">
        <v>2.5051170999999999E-3</v>
      </c>
      <c r="S59" s="7" t="s">
        <v>3</v>
      </c>
    </row>
    <row r="60" spans="1:19" ht="15" x14ac:dyDescent="0.25">
      <c r="A60" s="19" t="s">
        <v>116</v>
      </c>
      <c r="B60" s="4">
        <v>-1.65</v>
      </c>
      <c r="C60" s="12">
        <v>0.34219356829999997</v>
      </c>
      <c r="D60" s="13" t="s">
        <v>3</v>
      </c>
      <c r="F60" s="25" t="s">
        <v>116</v>
      </c>
      <c r="G60" s="16">
        <v>-5.1100000000000003</v>
      </c>
      <c r="H60" s="78">
        <v>3.7131410000000001E-4</v>
      </c>
      <c r="I60" s="30" t="s">
        <v>10</v>
      </c>
      <c r="J60" s="74"/>
      <c r="K60" s="25" t="s">
        <v>116</v>
      </c>
      <c r="L60" s="31">
        <v>-7.59</v>
      </c>
      <c r="M60" s="78">
        <v>6.0319999999999998E-5</v>
      </c>
      <c r="N60" s="30" t="s">
        <v>10</v>
      </c>
      <c r="O60" s="73"/>
      <c r="P60" s="14" t="s">
        <v>116</v>
      </c>
      <c r="Q60" s="16">
        <v>-6.01</v>
      </c>
      <c r="R60" s="78">
        <v>1.16158E-5</v>
      </c>
      <c r="S60" s="17" t="s">
        <v>10</v>
      </c>
    </row>
    <row r="61" spans="1:19" x14ac:dyDescent="0.25">
      <c r="A61" s="19" t="s">
        <v>118</v>
      </c>
      <c r="B61" s="4">
        <v>1.0900000000000001</v>
      </c>
      <c r="C61" s="12">
        <v>0.84987846440000003</v>
      </c>
      <c r="D61" s="13" t="s">
        <v>3</v>
      </c>
      <c r="F61" s="25" t="s">
        <v>118</v>
      </c>
      <c r="G61" s="15">
        <v>-1.75</v>
      </c>
      <c r="H61" s="12">
        <v>0.1068949075</v>
      </c>
      <c r="I61" s="13" t="s">
        <v>3</v>
      </c>
      <c r="J61" s="73"/>
      <c r="K61" s="25" t="s">
        <v>118</v>
      </c>
      <c r="L61" s="15">
        <v>-1.27</v>
      </c>
      <c r="M61" s="35">
        <v>0.48881081999999998</v>
      </c>
      <c r="N61" s="13" t="s">
        <v>3</v>
      </c>
      <c r="O61" s="73"/>
      <c r="P61" s="14" t="s">
        <v>118</v>
      </c>
      <c r="Q61" s="15">
        <v>-1.65</v>
      </c>
      <c r="R61" s="12">
        <v>5.8264667300000003E-2</v>
      </c>
      <c r="S61" s="7" t="s">
        <v>3</v>
      </c>
    </row>
    <row r="62" spans="1:19" ht="15" x14ac:dyDescent="0.25">
      <c r="A62" s="19" t="s">
        <v>120</v>
      </c>
      <c r="B62" s="4">
        <v>-1.0900000000000001</v>
      </c>
      <c r="C62" s="12">
        <v>0.78122927480000004</v>
      </c>
      <c r="D62" s="13" t="s">
        <v>3</v>
      </c>
      <c r="F62" s="25" t="s">
        <v>120</v>
      </c>
      <c r="G62" s="16">
        <v>-3.23</v>
      </c>
      <c r="H62" s="78">
        <v>3.30777368E-2</v>
      </c>
      <c r="I62" s="30" t="s">
        <v>10</v>
      </c>
      <c r="J62" s="74"/>
      <c r="K62" s="25" t="s">
        <v>120</v>
      </c>
      <c r="L62" s="31">
        <v>-3.43</v>
      </c>
      <c r="M62" s="78">
        <v>5.3672299999999997E-3</v>
      </c>
      <c r="N62" s="30" t="s">
        <v>10</v>
      </c>
      <c r="O62" s="73"/>
      <c r="P62" s="14" t="s">
        <v>120</v>
      </c>
      <c r="Q62" s="16">
        <v>-4.3099999999999996</v>
      </c>
      <c r="R62" s="78">
        <v>1.15470933E-2</v>
      </c>
      <c r="S62" s="17" t="s">
        <v>10</v>
      </c>
    </row>
    <row r="63" spans="1:19" ht="15" x14ac:dyDescent="0.25">
      <c r="A63" s="19" t="s">
        <v>122</v>
      </c>
      <c r="B63" s="4">
        <v>1.38</v>
      </c>
      <c r="C63" s="12">
        <v>0.25281693249999998</v>
      </c>
      <c r="D63" s="13" t="s">
        <v>3</v>
      </c>
      <c r="F63" s="25" t="s">
        <v>122</v>
      </c>
      <c r="G63" s="15">
        <v>-1.68</v>
      </c>
      <c r="H63" s="12">
        <v>0.2170745945</v>
      </c>
      <c r="I63" s="13" t="s">
        <v>3</v>
      </c>
      <c r="J63" s="73"/>
      <c r="K63" s="25" t="s">
        <v>122</v>
      </c>
      <c r="L63" s="36">
        <v>2.0699999999999998</v>
      </c>
      <c r="M63" s="35">
        <v>7.8106839999999997E-2</v>
      </c>
      <c r="N63" s="13" t="s">
        <v>3</v>
      </c>
      <c r="O63" s="73"/>
      <c r="P63" s="14" t="s">
        <v>122</v>
      </c>
      <c r="Q63" s="15">
        <v>1.54</v>
      </c>
      <c r="R63" s="12">
        <v>8.9210298499999993E-2</v>
      </c>
      <c r="S63" s="7" t="s">
        <v>3</v>
      </c>
    </row>
    <row r="64" spans="1:19" ht="15" x14ac:dyDescent="0.25">
      <c r="A64" s="19" t="s">
        <v>124</v>
      </c>
      <c r="B64" s="4">
        <v>1.07</v>
      </c>
      <c r="C64" s="12">
        <v>0.8645737886</v>
      </c>
      <c r="D64" s="13" t="s">
        <v>3</v>
      </c>
      <c r="F64" s="25" t="s">
        <v>124</v>
      </c>
      <c r="G64" s="15">
        <v>-1.1399999999999999</v>
      </c>
      <c r="H64" s="12">
        <v>0.56481679539999996</v>
      </c>
      <c r="I64" s="13" t="s">
        <v>3</v>
      </c>
      <c r="J64" s="73"/>
      <c r="K64" s="25" t="s">
        <v>124</v>
      </c>
      <c r="L64" s="15">
        <v>-1.83</v>
      </c>
      <c r="M64" s="35">
        <v>6.6317130000000002E-2</v>
      </c>
      <c r="N64" s="13" t="s">
        <v>3</v>
      </c>
      <c r="O64" s="73"/>
      <c r="P64" s="14" t="s">
        <v>124</v>
      </c>
      <c r="Q64" s="16">
        <v>-2.9</v>
      </c>
      <c r="R64" s="78">
        <v>3.9053300000000001E-5</v>
      </c>
      <c r="S64" s="17" t="s">
        <v>10</v>
      </c>
    </row>
    <row r="65" spans="1:19" x14ac:dyDescent="0.25">
      <c r="A65" s="19" t="s">
        <v>126</v>
      </c>
      <c r="B65" s="4">
        <v>1.19</v>
      </c>
      <c r="C65" s="12">
        <v>0.41115363570000002</v>
      </c>
      <c r="D65" s="13" t="s">
        <v>3</v>
      </c>
      <c r="F65" s="25" t="s">
        <v>126</v>
      </c>
      <c r="G65" s="15">
        <v>-1.36</v>
      </c>
      <c r="H65" s="12">
        <v>0.2541229847</v>
      </c>
      <c r="I65" s="13" t="s">
        <v>3</v>
      </c>
      <c r="J65" s="73"/>
      <c r="K65" s="25" t="s">
        <v>126</v>
      </c>
      <c r="L65" s="15">
        <v>-1.25</v>
      </c>
      <c r="M65" s="35">
        <v>0.26092323000000001</v>
      </c>
      <c r="N65" s="13" t="s">
        <v>3</v>
      </c>
      <c r="O65" s="73"/>
      <c r="P65" s="14" t="s">
        <v>126</v>
      </c>
      <c r="Q65" s="15">
        <v>-1.07</v>
      </c>
      <c r="R65" s="12">
        <v>0.75062640520000001</v>
      </c>
      <c r="S65" s="7" t="s">
        <v>3</v>
      </c>
    </row>
    <row r="66" spans="1:19" x14ac:dyDescent="0.25">
      <c r="A66" s="19" t="s">
        <v>128</v>
      </c>
      <c r="B66" s="4">
        <v>1.19</v>
      </c>
      <c r="C66" s="12">
        <v>0.49104975049999999</v>
      </c>
      <c r="D66" s="13" t="s">
        <v>3</v>
      </c>
      <c r="F66" s="25" t="s">
        <v>128</v>
      </c>
      <c r="G66" s="15">
        <v>1.1100000000000001</v>
      </c>
      <c r="H66" s="12">
        <v>0.63239601609999996</v>
      </c>
      <c r="I66" s="13" t="s">
        <v>3</v>
      </c>
      <c r="J66" s="73"/>
      <c r="K66" s="25" t="s">
        <v>128</v>
      </c>
      <c r="L66" s="15">
        <v>-1.08</v>
      </c>
      <c r="M66" s="35">
        <v>0.57866415000000004</v>
      </c>
      <c r="N66" s="13" t="s">
        <v>3</v>
      </c>
      <c r="O66" s="73"/>
      <c r="P66" s="14" t="s">
        <v>128</v>
      </c>
      <c r="Q66" s="15">
        <v>-1.18</v>
      </c>
      <c r="R66" s="12">
        <v>9.6783253499999999E-2</v>
      </c>
      <c r="S66" s="7" t="s">
        <v>3</v>
      </c>
    </row>
    <row r="67" spans="1:19" x14ac:dyDescent="0.25">
      <c r="A67" s="19" t="s">
        <v>130</v>
      </c>
      <c r="B67" s="4">
        <v>1.93</v>
      </c>
      <c r="C67" s="12">
        <v>0.2127286072</v>
      </c>
      <c r="D67" s="13" t="s">
        <v>3</v>
      </c>
      <c r="F67" s="25" t="s">
        <v>130</v>
      </c>
      <c r="G67" s="15">
        <v>1.21</v>
      </c>
      <c r="H67" s="12">
        <v>0.53527860289999996</v>
      </c>
      <c r="I67" s="13" t="s">
        <v>3</v>
      </c>
      <c r="J67" s="73"/>
      <c r="K67" s="25" t="s">
        <v>130</v>
      </c>
      <c r="L67" s="15">
        <v>-1.06</v>
      </c>
      <c r="M67" s="35">
        <v>0.88197457000000001</v>
      </c>
      <c r="N67" s="13" t="s">
        <v>3</v>
      </c>
      <c r="O67" s="73"/>
      <c r="P67" s="14" t="s">
        <v>130</v>
      </c>
      <c r="Q67" s="15">
        <v>-1.47</v>
      </c>
      <c r="R67" s="12">
        <v>9.3892912100000003E-2</v>
      </c>
      <c r="S67" s="7" t="s">
        <v>3</v>
      </c>
    </row>
    <row r="68" spans="1:19" x14ac:dyDescent="0.25">
      <c r="A68" s="19" t="s">
        <v>132</v>
      </c>
      <c r="B68" s="4">
        <v>1.19</v>
      </c>
      <c r="C68" s="12">
        <v>0.44836324440000003</v>
      </c>
      <c r="D68" s="13" t="s">
        <v>3</v>
      </c>
      <c r="F68" s="25" t="s">
        <v>132</v>
      </c>
      <c r="G68" s="15">
        <v>-1.2</v>
      </c>
      <c r="H68" s="12">
        <v>0.47230984869999998</v>
      </c>
      <c r="I68" s="13" t="s">
        <v>3</v>
      </c>
      <c r="J68" s="73"/>
      <c r="K68" s="25" t="s">
        <v>132</v>
      </c>
      <c r="L68" s="15">
        <v>1.23</v>
      </c>
      <c r="M68" s="35">
        <v>0.60560972000000002</v>
      </c>
      <c r="N68" s="13" t="s">
        <v>3</v>
      </c>
      <c r="O68" s="73"/>
      <c r="P68" s="14" t="s">
        <v>132</v>
      </c>
      <c r="Q68" s="15">
        <v>-1.02</v>
      </c>
      <c r="R68" s="12">
        <v>0.93777012010000005</v>
      </c>
      <c r="S68" s="7" t="s">
        <v>3</v>
      </c>
    </row>
    <row r="69" spans="1:19" x14ac:dyDescent="0.25">
      <c r="A69" s="19" t="s">
        <v>134</v>
      </c>
      <c r="B69" s="4">
        <v>-1.02</v>
      </c>
      <c r="C69" s="12">
        <v>0.97672208510000003</v>
      </c>
      <c r="D69" s="13" t="s">
        <v>3</v>
      </c>
      <c r="F69" s="25" t="s">
        <v>134</v>
      </c>
      <c r="G69" s="15">
        <v>-1.31</v>
      </c>
      <c r="H69" s="12">
        <v>0.2835040224</v>
      </c>
      <c r="I69" s="13" t="s">
        <v>3</v>
      </c>
      <c r="J69" s="73"/>
      <c r="K69" s="25" t="s">
        <v>134</v>
      </c>
      <c r="L69" s="15">
        <v>-1</v>
      </c>
      <c r="M69" s="35" t="s">
        <v>181</v>
      </c>
      <c r="N69" s="13" t="s">
        <v>3</v>
      </c>
      <c r="O69" s="73"/>
      <c r="P69" s="14" t="s">
        <v>134</v>
      </c>
      <c r="Q69" s="15">
        <v>-1.87</v>
      </c>
      <c r="R69" s="12">
        <v>4.3130719999999998E-4</v>
      </c>
      <c r="S69" s="7" t="s">
        <v>3</v>
      </c>
    </row>
    <row r="70" spans="1:19" ht="15" x14ac:dyDescent="0.25">
      <c r="A70" s="19" t="s">
        <v>136</v>
      </c>
      <c r="B70" s="4">
        <v>-1.83</v>
      </c>
      <c r="C70" s="12">
        <v>9.1132887800000006E-2</v>
      </c>
      <c r="D70" s="13" t="s">
        <v>3</v>
      </c>
      <c r="F70" s="25" t="s">
        <v>136</v>
      </c>
      <c r="G70" s="15">
        <v>-1.33</v>
      </c>
      <c r="H70" s="12">
        <v>0.23714784799999999</v>
      </c>
      <c r="I70" s="13" t="s">
        <v>3</v>
      </c>
      <c r="J70" s="73"/>
      <c r="K70" s="25" t="s">
        <v>136</v>
      </c>
      <c r="L70" s="15">
        <v>-1.63</v>
      </c>
      <c r="M70" s="35">
        <v>6.5553719999999996E-2</v>
      </c>
      <c r="N70" s="13" t="s">
        <v>3</v>
      </c>
      <c r="O70" s="73"/>
      <c r="P70" s="14" t="s">
        <v>136</v>
      </c>
      <c r="Q70" s="16">
        <v>-2.16</v>
      </c>
      <c r="R70" s="78">
        <v>5.6025629999999996E-4</v>
      </c>
      <c r="S70" s="17" t="s">
        <v>10</v>
      </c>
    </row>
    <row r="71" spans="1:19" x14ac:dyDescent="0.25">
      <c r="A71" s="19" t="s">
        <v>138</v>
      </c>
      <c r="B71" s="4">
        <v>1.1299999999999999</v>
      </c>
      <c r="C71" s="12">
        <v>0.36706606689999999</v>
      </c>
      <c r="D71" s="13" t="s">
        <v>3</v>
      </c>
      <c r="F71" s="25" t="s">
        <v>138</v>
      </c>
      <c r="G71" s="15">
        <v>1.01</v>
      </c>
      <c r="H71" s="12">
        <v>0.91966992579999995</v>
      </c>
      <c r="I71" s="13" t="s">
        <v>3</v>
      </c>
      <c r="J71" s="73"/>
      <c r="K71" s="25" t="s">
        <v>138</v>
      </c>
      <c r="L71" s="15">
        <v>-1.0900000000000001</v>
      </c>
      <c r="M71" s="35">
        <v>0.23296489000000001</v>
      </c>
      <c r="N71" s="13" t="s">
        <v>3</v>
      </c>
      <c r="O71" s="73"/>
      <c r="P71" s="14" t="s">
        <v>138</v>
      </c>
      <c r="Q71" s="15">
        <v>-1.07</v>
      </c>
      <c r="R71" s="12">
        <v>0.25148646209999997</v>
      </c>
      <c r="S71" s="7" t="s">
        <v>3</v>
      </c>
    </row>
    <row r="72" spans="1:19" x14ac:dyDescent="0.25">
      <c r="A72" s="19" t="s">
        <v>140</v>
      </c>
      <c r="B72" s="4">
        <v>-1.1299999999999999</v>
      </c>
      <c r="C72" s="12">
        <v>0.77805618050000003</v>
      </c>
      <c r="D72" s="13" t="s">
        <v>3</v>
      </c>
      <c r="F72" s="25" t="s">
        <v>140</v>
      </c>
      <c r="G72" s="15">
        <v>-1.01</v>
      </c>
      <c r="H72" s="12">
        <v>0.96697165839999999</v>
      </c>
      <c r="I72" s="13" t="s">
        <v>3</v>
      </c>
      <c r="J72" s="73"/>
      <c r="K72" s="25" t="s">
        <v>140</v>
      </c>
      <c r="L72" s="15">
        <v>-1.17</v>
      </c>
      <c r="M72" s="35">
        <v>0.51433432000000001</v>
      </c>
      <c r="N72" s="13" t="s">
        <v>3</v>
      </c>
      <c r="O72" s="73"/>
      <c r="P72" s="14" t="s">
        <v>140</v>
      </c>
      <c r="Q72" s="15">
        <v>1.03</v>
      </c>
      <c r="R72" s="12">
        <v>0.89220606810000003</v>
      </c>
      <c r="S72" s="7" t="s">
        <v>3</v>
      </c>
    </row>
    <row r="73" spans="1:19" x14ac:dyDescent="0.25">
      <c r="A73" s="19" t="s">
        <v>142</v>
      </c>
      <c r="B73" s="4">
        <v>1.87</v>
      </c>
      <c r="C73" s="12">
        <v>1.8264385800000001E-2</v>
      </c>
      <c r="D73" s="13" t="s">
        <v>3</v>
      </c>
      <c r="F73" s="25" t="s">
        <v>142</v>
      </c>
      <c r="G73" s="15">
        <v>1.21</v>
      </c>
      <c r="H73" s="12">
        <v>0.71198250630000004</v>
      </c>
      <c r="I73" s="13" t="s">
        <v>3</v>
      </c>
      <c r="J73" s="73"/>
      <c r="K73" s="25" t="s">
        <v>142</v>
      </c>
      <c r="L73" s="15">
        <v>1.2</v>
      </c>
      <c r="M73" s="35">
        <v>0.62598295000000004</v>
      </c>
      <c r="N73" s="13" t="s">
        <v>3</v>
      </c>
      <c r="O73" s="73"/>
      <c r="P73" s="14" t="s">
        <v>142</v>
      </c>
      <c r="Q73" s="15">
        <v>1.88</v>
      </c>
      <c r="R73" s="12">
        <v>0.129704239</v>
      </c>
      <c r="S73" s="7" t="s">
        <v>3</v>
      </c>
    </row>
    <row r="74" spans="1:19" x14ac:dyDescent="0.25">
      <c r="A74" s="19" t="s">
        <v>144</v>
      </c>
      <c r="B74" s="4">
        <v>1.0900000000000001</v>
      </c>
      <c r="C74" s="12">
        <v>0.7235422655</v>
      </c>
      <c r="D74" s="13" t="s">
        <v>3</v>
      </c>
      <c r="F74" s="25" t="s">
        <v>144</v>
      </c>
      <c r="G74" s="15">
        <v>1.42</v>
      </c>
      <c r="H74" s="12">
        <v>0.1109163539</v>
      </c>
      <c r="I74" s="13" t="s">
        <v>3</v>
      </c>
      <c r="J74" s="73"/>
      <c r="K74" s="25" t="s">
        <v>144</v>
      </c>
      <c r="L74" s="15">
        <v>-1.34</v>
      </c>
      <c r="M74" s="35">
        <v>0.37363672999999997</v>
      </c>
      <c r="N74" s="13" t="s">
        <v>3</v>
      </c>
      <c r="O74" s="73"/>
      <c r="P74" s="14" t="s">
        <v>144</v>
      </c>
      <c r="Q74" s="15">
        <v>1.39</v>
      </c>
      <c r="R74" s="12">
        <v>0.29938049919999998</v>
      </c>
      <c r="S74" s="7" t="s">
        <v>3</v>
      </c>
    </row>
    <row r="75" spans="1:19" x14ac:dyDescent="0.25">
      <c r="A75" s="19" t="s">
        <v>146</v>
      </c>
      <c r="B75" s="4">
        <v>1.1299999999999999</v>
      </c>
      <c r="C75" s="12">
        <v>0.44840287709999999</v>
      </c>
      <c r="D75" s="13" t="s">
        <v>3</v>
      </c>
      <c r="F75" s="25" t="s">
        <v>146</v>
      </c>
      <c r="G75" s="15">
        <v>-1.1200000000000001</v>
      </c>
      <c r="H75" s="12">
        <v>0.54562671340000002</v>
      </c>
      <c r="I75" s="13" t="s">
        <v>3</v>
      </c>
      <c r="J75" s="73"/>
      <c r="K75" s="25" t="s">
        <v>146</v>
      </c>
      <c r="L75" s="15">
        <v>-1.03</v>
      </c>
      <c r="M75" s="35">
        <v>0.82757614000000002</v>
      </c>
      <c r="N75" s="13" t="s">
        <v>3</v>
      </c>
      <c r="O75" s="73"/>
      <c r="P75" s="14" t="s">
        <v>146</v>
      </c>
      <c r="Q75" s="15">
        <v>1.01</v>
      </c>
      <c r="R75" s="12">
        <v>0.81544807529999996</v>
      </c>
      <c r="S75" s="7" t="s">
        <v>3</v>
      </c>
    </row>
    <row r="76" spans="1:19" x14ac:dyDescent="0.25">
      <c r="A76" s="19" t="s">
        <v>148</v>
      </c>
      <c r="B76" s="4">
        <v>1.07</v>
      </c>
      <c r="C76" s="12">
        <v>0.75632920309999996</v>
      </c>
      <c r="D76" s="13" t="s">
        <v>3</v>
      </c>
      <c r="F76" s="25" t="s">
        <v>148</v>
      </c>
      <c r="G76" s="15">
        <v>-1.1599999999999999</v>
      </c>
      <c r="H76" s="12">
        <v>0.45544249419999999</v>
      </c>
      <c r="I76" s="13" t="s">
        <v>3</v>
      </c>
      <c r="J76" s="73"/>
      <c r="K76" s="25" t="s">
        <v>148</v>
      </c>
      <c r="L76" s="15">
        <v>-1.1399999999999999</v>
      </c>
      <c r="M76" s="35">
        <v>0.31515145999999999</v>
      </c>
      <c r="N76" s="13" t="s">
        <v>3</v>
      </c>
      <c r="O76" s="73"/>
      <c r="P76" s="14" t="s">
        <v>148</v>
      </c>
      <c r="Q76" s="15">
        <v>-1.26</v>
      </c>
      <c r="R76" s="35">
        <v>1.3421227999999999E-3</v>
      </c>
      <c r="S76" s="7" t="s">
        <v>3</v>
      </c>
    </row>
    <row r="77" spans="1:19" ht="15" x14ac:dyDescent="0.25">
      <c r="A77" s="19" t="s">
        <v>150</v>
      </c>
      <c r="B77" s="4">
        <v>1.06</v>
      </c>
      <c r="C77" s="12">
        <v>0.88743534030000004</v>
      </c>
      <c r="D77" s="13" t="s">
        <v>3</v>
      </c>
      <c r="F77" s="25" t="s">
        <v>150</v>
      </c>
      <c r="G77" s="16">
        <v>-2.25</v>
      </c>
      <c r="H77" s="12">
        <v>0.23801880910000001</v>
      </c>
      <c r="I77" s="13" t="s">
        <v>3</v>
      </c>
      <c r="J77" s="73"/>
      <c r="K77" s="25" t="s">
        <v>150</v>
      </c>
      <c r="L77" s="31">
        <v>-3.33</v>
      </c>
      <c r="M77" s="78">
        <v>1.1535139999999999E-2</v>
      </c>
      <c r="N77" s="30" t="s">
        <v>10</v>
      </c>
      <c r="O77" s="73"/>
      <c r="P77" s="14" t="s">
        <v>150</v>
      </c>
      <c r="Q77" s="16">
        <v>-2.67</v>
      </c>
      <c r="R77" s="78">
        <v>1.1294951500000001E-2</v>
      </c>
      <c r="S77" s="17" t="s">
        <v>10</v>
      </c>
    </row>
    <row r="78" spans="1:19" ht="15" x14ac:dyDescent="0.25">
      <c r="A78" s="19" t="s">
        <v>152</v>
      </c>
      <c r="B78" s="5">
        <v>-2.15</v>
      </c>
      <c r="C78" s="12">
        <v>0.1753207994</v>
      </c>
      <c r="D78" s="13" t="s">
        <v>3</v>
      </c>
      <c r="F78" s="25" t="s">
        <v>152</v>
      </c>
      <c r="G78" s="16">
        <v>-6.24</v>
      </c>
      <c r="H78" s="78">
        <v>8.8892999999999997E-6</v>
      </c>
      <c r="I78" s="30" t="s">
        <v>10</v>
      </c>
      <c r="J78" s="74"/>
      <c r="K78" s="25" t="s">
        <v>152</v>
      </c>
      <c r="L78" s="31">
        <v>-9.23</v>
      </c>
      <c r="M78" s="78">
        <v>4.95E-6</v>
      </c>
      <c r="N78" s="30" t="s">
        <v>10</v>
      </c>
      <c r="O78" s="73"/>
      <c r="P78" s="14" t="s">
        <v>152</v>
      </c>
      <c r="Q78" s="16">
        <v>-6.5</v>
      </c>
      <c r="R78" s="78">
        <v>7.3351000000000003E-6</v>
      </c>
      <c r="S78" s="17" t="s">
        <v>10</v>
      </c>
    </row>
    <row r="79" spans="1:19" x14ac:dyDescent="0.25">
      <c r="A79" s="19" t="s">
        <v>154</v>
      </c>
      <c r="B79" s="4">
        <v>1.06</v>
      </c>
      <c r="C79" s="12">
        <v>0.86955198730000005</v>
      </c>
      <c r="D79" s="13" t="s">
        <v>3</v>
      </c>
      <c r="F79" s="25" t="s">
        <v>154</v>
      </c>
      <c r="G79" s="15">
        <v>-1.18</v>
      </c>
      <c r="H79" s="12">
        <v>0.62675771810000003</v>
      </c>
      <c r="I79" s="13" t="s">
        <v>3</v>
      </c>
      <c r="J79" s="73"/>
      <c r="K79" s="25" t="s">
        <v>154</v>
      </c>
      <c r="L79" s="15">
        <v>-1.19</v>
      </c>
      <c r="M79" s="35">
        <v>0.35878249000000001</v>
      </c>
      <c r="N79" s="13" t="s">
        <v>3</v>
      </c>
      <c r="O79" s="73"/>
      <c r="P79" s="14" t="s">
        <v>154</v>
      </c>
      <c r="Q79" s="15">
        <v>-1.0900000000000001</v>
      </c>
      <c r="R79" s="12">
        <v>0.55436181809999996</v>
      </c>
      <c r="S79" s="7" t="s">
        <v>3</v>
      </c>
    </row>
    <row r="80" spans="1:19" ht="15" x14ac:dyDescent="0.25">
      <c r="A80" s="19" t="s">
        <v>156</v>
      </c>
      <c r="B80" s="4">
        <v>-1</v>
      </c>
      <c r="C80" s="12" t="s">
        <v>181</v>
      </c>
      <c r="D80" s="13" t="s">
        <v>3</v>
      </c>
      <c r="F80" s="25" t="s">
        <v>156</v>
      </c>
      <c r="G80" s="16">
        <v>-3.63</v>
      </c>
      <c r="H80" s="12">
        <v>5.3168151099999998E-2</v>
      </c>
      <c r="I80" s="13" t="s">
        <v>3</v>
      </c>
      <c r="J80" s="73"/>
      <c r="K80" s="25" t="s">
        <v>156</v>
      </c>
      <c r="L80" s="31">
        <v>-14.21</v>
      </c>
      <c r="M80" s="78">
        <v>2.8884000000000001E-4</v>
      </c>
      <c r="N80" s="30" t="s">
        <v>10</v>
      </c>
      <c r="O80" s="73"/>
      <c r="P80" s="14" t="s">
        <v>156</v>
      </c>
      <c r="Q80" s="16">
        <v>-6.79</v>
      </c>
      <c r="R80" s="12">
        <v>7.1361000000000002E-6</v>
      </c>
      <c r="S80" s="17" t="s">
        <v>10</v>
      </c>
    </row>
    <row r="81" spans="1:20" x14ac:dyDescent="0.25">
      <c r="A81" s="19" t="s">
        <v>158</v>
      </c>
      <c r="B81" s="4">
        <v>1.05</v>
      </c>
      <c r="C81" s="12">
        <v>0.75027355750000002</v>
      </c>
      <c r="D81" s="13" t="s">
        <v>3</v>
      </c>
      <c r="F81" s="25" t="s">
        <v>158</v>
      </c>
      <c r="G81" s="15">
        <v>1.07</v>
      </c>
      <c r="H81" s="12">
        <v>0.66079014069999997</v>
      </c>
      <c r="I81" s="13" t="s">
        <v>3</v>
      </c>
      <c r="J81" s="73"/>
      <c r="K81" s="25" t="s">
        <v>158</v>
      </c>
      <c r="L81" s="15">
        <v>-1.1100000000000001</v>
      </c>
      <c r="M81" s="35">
        <v>0.39910416999999998</v>
      </c>
      <c r="N81" s="13" t="s">
        <v>3</v>
      </c>
      <c r="O81" s="73"/>
      <c r="P81" s="14" t="s">
        <v>158</v>
      </c>
      <c r="Q81" s="15">
        <v>-1.03</v>
      </c>
      <c r="R81" s="12">
        <v>0.78655640660000004</v>
      </c>
      <c r="S81" s="7" t="s">
        <v>3</v>
      </c>
    </row>
    <row r="82" spans="1:20" ht="15" x14ac:dyDescent="0.25">
      <c r="A82" s="19" t="s">
        <v>160</v>
      </c>
      <c r="B82" s="4">
        <v>1.25</v>
      </c>
      <c r="C82" s="12">
        <v>0.36896830110000001</v>
      </c>
      <c r="D82" s="13" t="s">
        <v>3</v>
      </c>
      <c r="F82" s="25" t="s">
        <v>160</v>
      </c>
      <c r="G82" s="16">
        <v>-2.0699999999999998</v>
      </c>
      <c r="H82" s="78">
        <v>1.4896704699999999E-2</v>
      </c>
      <c r="I82" s="30" t="s">
        <v>10</v>
      </c>
      <c r="J82" s="74"/>
      <c r="K82" s="25" t="s">
        <v>160</v>
      </c>
      <c r="L82" s="31">
        <v>-3.2</v>
      </c>
      <c r="M82" s="78">
        <v>2.89828E-3</v>
      </c>
      <c r="N82" s="30" t="s">
        <v>10</v>
      </c>
      <c r="O82" s="73"/>
      <c r="P82" s="14" t="s">
        <v>160</v>
      </c>
      <c r="Q82" s="16">
        <v>-2.57</v>
      </c>
      <c r="R82" s="78">
        <v>8.6875999999999996E-6</v>
      </c>
      <c r="S82" s="30" t="s">
        <v>10</v>
      </c>
    </row>
    <row r="83" spans="1:20" ht="15" x14ac:dyDescent="0.25">
      <c r="A83" s="19" t="s">
        <v>162</v>
      </c>
      <c r="B83" s="4">
        <v>-1</v>
      </c>
      <c r="C83" s="12" t="s">
        <v>181</v>
      </c>
      <c r="D83" s="13" t="s">
        <v>3</v>
      </c>
      <c r="F83" s="25" t="s">
        <v>162</v>
      </c>
      <c r="G83" s="15">
        <v>-1.48</v>
      </c>
      <c r="H83" s="12">
        <v>0.2868642468</v>
      </c>
      <c r="I83" s="13" t="s">
        <v>3</v>
      </c>
      <c r="J83" s="73"/>
      <c r="K83" s="25" t="s">
        <v>162</v>
      </c>
      <c r="L83" s="15">
        <v>-1.1399999999999999</v>
      </c>
      <c r="M83" s="35">
        <v>0.70039172999999999</v>
      </c>
      <c r="N83" s="13" t="s">
        <v>3</v>
      </c>
      <c r="O83" s="73"/>
      <c r="P83" s="14" t="s">
        <v>162</v>
      </c>
      <c r="Q83" s="16">
        <v>-5.24</v>
      </c>
      <c r="R83" s="78">
        <v>3.7365355000000002E-3</v>
      </c>
      <c r="S83" s="30" t="s">
        <v>10</v>
      </c>
    </row>
    <row r="84" spans="1:20" x14ac:dyDescent="0.25">
      <c r="A84" s="19" t="s">
        <v>164</v>
      </c>
      <c r="B84" s="4">
        <v>-1.05</v>
      </c>
      <c r="C84" s="12">
        <v>0.62358017249999997</v>
      </c>
      <c r="D84" s="13" t="s">
        <v>3</v>
      </c>
      <c r="F84" s="25" t="s">
        <v>164</v>
      </c>
      <c r="G84" s="15">
        <v>1.43</v>
      </c>
      <c r="H84" s="12">
        <v>4.8615004400000002E-2</v>
      </c>
      <c r="I84" s="13" t="s">
        <v>3</v>
      </c>
      <c r="J84" s="73"/>
      <c r="K84" s="25" t="s">
        <v>164</v>
      </c>
      <c r="L84" s="15">
        <v>-1.51</v>
      </c>
      <c r="M84" s="35">
        <v>3.6143400000000002E-3</v>
      </c>
      <c r="N84" s="13" t="s">
        <v>3</v>
      </c>
      <c r="O84" s="73"/>
      <c r="P84" s="14" t="s">
        <v>164</v>
      </c>
      <c r="Q84" s="15">
        <v>1.07</v>
      </c>
      <c r="R84" s="12">
        <v>0.50913224369999999</v>
      </c>
      <c r="S84" s="7" t="s">
        <v>3</v>
      </c>
    </row>
    <row r="85" spans="1:20" x14ac:dyDescent="0.25">
      <c r="A85" s="19" t="s">
        <v>166</v>
      </c>
      <c r="B85" s="4">
        <v>1.0900000000000001</v>
      </c>
      <c r="C85" s="12">
        <v>0.71444505650000001</v>
      </c>
      <c r="D85" s="13" t="s">
        <v>3</v>
      </c>
      <c r="F85" s="25" t="s">
        <v>166</v>
      </c>
      <c r="G85" s="15">
        <v>-1.24</v>
      </c>
      <c r="H85" s="12">
        <v>0.32943603059999998</v>
      </c>
      <c r="I85" s="13" t="s">
        <v>3</v>
      </c>
      <c r="J85" s="73"/>
      <c r="K85" s="25" t="s">
        <v>166</v>
      </c>
      <c r="L85" s="15">
        <v>-1.1000000000000001</v>
      </c>
      <c r="M85" s="35">
        <v>0.38686734</v>
      </c>
      <c r="N85" s="13" t="s">
        <v>3</v>
      </c>
      <c r="O85" s="73"/>
      <c r="P85" s="14" t="s">
        <v>166</v>
      </c>
      <c r="Q85" s="15">
        <v>1.06</v>
      </c>
      <c r="R85" s="12">
        <v>0.5835082681</v>
      </c>
      <c r="S85" s="7" t="s">
        <v>3</v>
      </c>
    </row>
    <row r="86" spans="1:20" x14ac:dyDescent="0.25">
      <c r="A86" s="19" t="s">
        <v>168</v>
      </c>
      <c r="B86" s="4">
        <v>-1</v>
      </c>
      <c r="C86" s="12" t="s">
        <v>181</v>
      </c>
      <c r="D86" s="13" t="s">
        <v>3</v>
      </c>
      <c r="F86" s="25" t="s">
        <v>168</v>
      </c>
      <c r="G86" s="15">
        <v>-1.4</v>
      </c>
      <c r="H86" s="12">
        <v>0.3993690399</v>
      </c>
      <c r="I86" s="13" t="s">
        <v>3</v>
      </c>
      <c r="J86" s="73"/>
      <c r="K86" s="25" t="s">
        <v>168</v>
      </c>
      <c r="L86" s="15">
        <v>1.07</v>
      </c>
      <c r="M86" s="35">
        <v>0.86782722000000001</v>
      </c>
      <c r="N86" s="13" t="s">
        <v>3</v>
      </c>
      <c r="O86" s="73"/>
      <c r="P86" s="14" t="s">
        <v>168</v>
      </c>
      <c r="Q86" s="15">
        <v>1.2</v>
      </c>
      <c r="R86" s="12">
        <v>0.4203423194</v>
      </c>
      <c r="S86" s="7" t="s">
        <v>3</v>
      </c>
    </row>
    <row r="87" spans="1:20" x14ac:dyDescent="0.25">
      <c r="A87" s="19" t="s">
        <v>170</v>
      </c>
      <c r="B87" s="4">
        <v>1.1299999999999999</v>
      </c>
      <c r="C87" s="12">
        <v>0.18279415339999999</v>
      </c>
      <c r="D87" s="13" t="s">
        <v>3</v>
      </c>
      <c r="F87" s="25" t="s">
        <v>170</v>
      </c>
      <c r="G87" s="15">
        <v>1.02</v>
      </c>
      <c r="H87" s="12">
        <v>0.89943216059999997</v>
      </c>
      <c r="I87" s="13" t="s">
        <v>3</v>
      </c>
      <c r="J87" s="73"/>
      <c r="K87" s="25" t="s">
        <v>170</v>
      </c>
      <c r="L87" s="15">
        <v>-1.1599999999999999</v>
      </c>
      <c r="M87" s="35">
        <v>3.6379069999999999E-2</v>
      </c>
      <c r="N87" s="13" t="s">
        <v>3</v>
      </c>
      <c r="O87" s="73"/>
      <c r="P87" s="14" t="s">
        <v>170</v>
      </c>
      <c r="Q87" s="15">
        <v>1.03</v>
      </c>
      <c r="R87" s="12">
        <v>0.52653437160000005</v>
      </c>
      <c r="S87" s="7" t="s">
        <v>3</v>
      </c>
    </row>
    <row r="88" spans="1:20" x14ac:dyDescent="0.25">
      <c r="J88" s="28"/>
      <c r="K88" s="32"/>
      <c r="L88" s="33"/>
      <c r="M88" s="32"/>
      <c r="N88" s="32"/>
      <c r="O88" s="76"/>
    </row>
    <row r="90" spans="1:20" x14ac:dyDescent="0.25">
      <c r="A90" s="117" t="s">
        <v>183</v>
      </c>
      <c r="B90" s="117"/>
      <c r="C90" s="117"/>
      <c r="D90" s="117"/>
      <c r="E90" s="117"/>
      <c r="F90" s="117"/>
      <c r="G90" s="117"/>
      <c r="H90" s="117"/>
      <c r="I90" s="117"/>
      <c r="J90" s="117"/>
      <c r="K90" s="117"/>
      <c r="L90" s="117"/>
      <c r="M90" s="117"/>
      <c r="N90" s="117"/>
      <c r="O90" s="117"/>
      <c r="P90" s="117"/>
      <c r="Q90" s="117"/>
      <c r="R90" s="117"/>
      <c r="S90" s="117"/>
      <c r="T90" s="117"/>
    </row>
  </sheetData>
  <mergeCells count="9">
    <mergeCell ref="K1:N1"/>
    <mergeCell ref="A90:T90"/>
    <mergeCell ref="P1:S1"/>
    <mergeCell ref="A1:D1"/>
    <mergeCell ref="F1:I1"/>
    <mergeCell ref="B2:D2"/>
    <mergeCell ref="F2:I2"/>
    <mergeCell ref="K2:N2"/>
    <mergeCell ref="P2:S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2594D-B1B1-4BAA-A2AC-B0168E3EA93E}">
  <dimension ref="A1:BD91"/>
  <sheetViews>
    <sheetView workbookViewId="0"/>
  </sheetViews>
  <sheetFormatPr defaultColWidth="15.7109375" defaultRowHeight="14.25" x14ac:dyDescent="0.2"/>
  <cols>
    <col min="1" max="1" width="7.140625" style="28" customWidth="1"/>
    <col min="2" max="24" width="15.7109375" style="28"/>
    <col min="25" max="25" width="15.7109375" style="58"/>
    <col min="26" max="27" width="15.7109375" style="28"/>
    <col min="28" max="28" width="4.85546875" style="28" customWidth="1"/>
    <col min="29" max="34" width="18.28515625" style="57" customWidth="1"/>
    <col min="35" max="41" width="14.7109375" style="57" customWidth="1"/>
    <col min="42" max="48" width="16.5703125" style="57" customWidth="1"/>
    <col min="49" max="49" width="17" style="61" customWidth="1"/>
    <col min="50" max="50" width="17.28515625" style="61" customWidth="1"/>
    <col min="51" max="51" width="16.7109375" style="61" customWidth="1"/>
    <col min="52" max="52" width="17" style="61" customWidth="1"/>
    <col min="53" max="53" width="15.28515625" style="62" customWidth="1"/>
    <col min="54" max="54" width="16.28515625" style="62" customWidth="1"/>
    <col min="55" max="55" width="16.42578125" style="62" customWidth="1"/>
    <col min="56" max="16384" width="15.7109375" style="28"/>
  </cols>
  <sheetData>
    <row r="1" spans="1:56" ht="66" customHeight="1" x14ac:dyDescent="0.25">
      <c r="A1" s="45"/>
      <c r="B1" s="47" t="s">
        <v>215</v>
      </c>
      <c r="C1" s="47" t="s">
        <v>216</v>
      </c>
      <c r="D1" s="47" t="s">
        <v>217</v>
      </c>
      <c r="E1" s="48" t="s">
        <v>201</v>
      </c>
      <c r="F1" s="48" t="s">
        <v>202</v>
      </c>
      <c r="G1" s="48" t="s">
        <v>203</v>
      </c>
      <c r="H1" s="49" t="s">
        <v>218</v>
      </c>
      <c r="I1" s="49" t="s">
        <v>219</v>
      </c>
      <c r="J1" s="49" t="s">
        <v>220</v>
      </c>
      <c r="K1" s="50" t="s">
        <v>223</v>
      </c>
      <c r="L1" s="49" t="s">
        <v>221</v>
      </c>
      <c r="M1" s="49" t="s">
        <v>222</v>
      </c>
      <c r="N1" s="51" t="s">
        <v>204</v>
      </c>
      <c r="O1" s="51" t="s">
        <v>205</v>
      </c>
      <c r="P1" s="51" t="s">
        <v>206</v>
      </c>
      <c r="Q1" s="51" t="s">
        <v>207</v>
      </c>
      <c r="R1" s="51" t="s">
        <v>208</v>
      </c>
      <c r="S1" s="51" t="s">
        <v>209</v>
      </c>
      <c r="T1" s="51" t="s">
        <v>210</v>
      </c>
      <c r="U1" s="40" t="s">
        <v>211</v>
      </c>
      <c r="V1" s="40" t="s">
        <v>212</v>
      </c>
      <c r="W1" s="40" t="s">
        <v>213</v>
      </c>
      <c r="X1" s="40" t="s">
        <v>214</v>
      </c>
      <c r="Y1" s="40" t="s">
        <v>239</v>
      </c>
      <c r="Z1" s="41" t="s">
        <v>238</v>
      </c>
      <c r="AA1" s="41" t="s">
        <v>237</v>
      </c>
      <c r="AB1" s="7"/>
      <c r="AC1" s="52" t="s">
        <v>236</v>
      </c>
      <c r="AD1" s="52" t="s">
        <v>235</v>
      </c>
      <c r="AE1" s="52" t="s">
        <v>234</v>
      </c>
      <c r="AF1" s="53" t="s">
        <v>231</v>
      </c>
      <c r="AG1" s="53" t="s">
        <v>232</v>
      </c>
      <c r="AH1" s="53" t="s">
        <v>233</v>
      </c>
      <c r="AI1" s="55" t="s">
        <v>241</v>
      </c>
      <c r="AJ1" s="55" t="s">
        <v>242</v>
      </c>
      <c r="AK1" s="55" t="s">
        <v>243</v>
      </c>
      <c r="AL1" s="56" t="s">
        <v>244</v>
      </c>
      <c r="AM1" s="56" t="s">
        <v>245</v>
      </c>
      <c r="AN1" s="56" t="s">
        <v>246</v>
      </c>
      <c r="AO1" s="56" t="s">
        <v>247</v>
      </c>
      <c r="AP1" s="51" t="s">
        <v>224</v>
      </c>
      <c r="AQ1" s="51" t="s">
        <v>225</v>
      </c>
      <c r="AR1" s="51" t="s">
        <v>226</v>
      </c>
      <c r="AS1" s="51" t="s">
        <v>227</v>
      </c>
      <c r="AT1" s="51" t="s">
        <v>228</v>
      </c>
      <c r="AU1" s="51" t="s">
        <v>229</v>
      </c>
      <c r="AV1" s="51" t="s">
        <v>230</v>
      </c>
      <c r="AW1" s="59" t="s">
        <v>248</v>
      </c>
      <c r="AX1" s="59" t="s">
        <v>249</v>
      </c>
      <c r="AY1" s="59" t="s">
        <v>250</v>
      </c>
      <c r="AZ1" s="59" t="s">
        <v>251</v>
      </c>
      <c r="BA1" s="59" t="s">
        <v>252</v>
      </c>
      <c r="BB1" s="59" t="s">
        <v>253</v>
      </c>
      <c r="BC1" s="59" t="s">
        <v>254</v>
      </c>
    </row>
    <row r="2" spans="1:56" ht="15" x14ac:dyDescent="0.25">
      <c r="A2" s="45"/>
      <c r="B2" s="47"/>
      <c r="C2" s="47"/>
      <c r="D2" s="47"/>
      <c r="E2" s="48"/>
      <c r="F2" s="48"/>
      <c r="G2" s="48"/>
      <c r="H2" s="49"/>
      <c r="I2" s="49"/>
      <c r="J2" s="49"/>
      <c r="K2" s="50"/>
      <c r="L2" s="49"/>
      <c r="M2" s="49"/>
      <c r="N2" s="51"/>
      <c r="O2" s="51"/>
      <c r="P2" s="51"/>
      <c r="Q2" s="51"/>
      <c r="R2" s="51"/>
      <c r="S2" s="51"/>
      <c r="T2" s="51"/>
      <c r="U2" s="40"/>
      <c r="V2" s="40"/>
      <c r="W2" s="40"/>
      <c r="X2" s="40"/>
      <c r="Y2" s="40"/>
      <c r="Z2" s="41"/>
      <c r="AA2" s="41"/>
      <c r="AB2" s="7"/>
      <c r="AC2" s="52"/>
      <c r="AD2" s="52"/>
      <c r="AE2" s="52"/>
      <c r="AF2" s="53"/>
      <c r="AG2" s="53"/>
      <c r="AH2" s="53"/>
      <c r="AI2" s="55"/>
      <c r="AJ2" s="55"/>
      <c r="AK2" s="55"/>
      <c r="AL2" s="56"/>
      <c r="AM2" s="56"/>
      <c r="AN2" s="56"/>
      <c r="AO2" s="56"/>
      <c r="AP2" s="51"/>
      <c r="AQ2" s="51"/>
      <c r="AR2" s="51"/>
      <c r="AS2" s="51"/>
      <c r="AT2" s="51"/>
      <c r="AU2" s="51"/>
      <c r="AV2" s="51"/>
      <c r="AW2" s="59"/>
      <c r="AX2" s="59"/>
      <c r="AY2" s="59"/>
      <c r="AZ2" s="59"/>
      <c r="BA2" s="59"/>
      <c r="BB2" s="59"/>
      <c r="BC2" s="59"/>
    </row>
    <row r="3" spans="1:56" x14ac:dyDescent="0.2">
      <c r="A3" s="34" t="s">
        <v>1</v>
      </c>
      <c r="B3" s="34">
        <v>23.825000762939453</v>
      </c>
      <c r="C3" s="34">
        <v>23.822000503540039</v>
      </c>
      <c r="D3" s="34">
        <v>23.437999725341797</v>
      </c>
      <c r="E3" s="34">
        <v>24.011999130249023</v>
      </c>
      <c r="F3" s="34">
        <v>24.603000640869141</v>
      </c>
      <c r="G3" s="34">
        <v>23.983999252319336</v>
      </c>
      <c r="H3" s="34">
        <v>23.444000244140625</v>
      </c>
      <c r="I3" s="34">
        <v>23.766000747680664</v>
      </c>
      <c r="J3" s="34">
        <v>23.452999114990234</v>
      </c>
      <c r="K3" s="34">
        <v>22.86199951171875</v>
      </c>
      <c r="L3" s="34">
        <v>22.729999542236328</v>
      </c>
      <c r="M3" s="34">
        <v>23.153999328613281</v>
      </c>
      <c r="N3" s="34">
        <v>23.590999603271484</v>
      </c>
      <c r="O3" s="34">
        <v>24.173999786376953</v>
      </c>
      <c r="P3" s="34">
        <v>24.113000869750977</v>
      </c>
      <c r="Q3" s="34">
        <v>23.016000747680664</v>
      </c>
      <c r="R3" s="34">
        <v>23.556999206542969</v>
      </c>
      <c r="S3" s="34">
        <v>23.768999099731445</v>
      </c>
      <c r="T3" s="34">
        <v>23.219999313354492</v>
      </c>
      <c r="U3" s="34">
        <v>23.427999496459961</v>
      </c>
      <c r="V3" s="34">
        <v>23.625999450683594</v>
      </c>
      <c r="W3" s="34">
        <v>23.53700065612793</v>
      </c>
      <c r="X3" s="34">
        <v>23.721000671386719</v>
      </c>
      <c r="Y3" s="46">
        <v>23.673999786376953</v>
      </c>
      <c r="Z3" s="34">
        <v>23.719999313354492</v>
      </c>
      <c r="AA3" s="34">
        <v>23.63800048828125</v>
      </c>
      <c r="AB3" s="7"/>
      <c r="AC3" s="44">
        <v>23.73900032043457</v>
      </c>
      <c r="AD3" s="44">
        <v>23.336000442504883</v>
      </c>
      <c r="AE3" s="44">
        <v>23.818000793457031</v>
      </c>
      <c r="AF3" s="7">
        <v>24.688999176025391</v>
      </c>
      <c r="AG3" s="44">
        <v>24.659999847412109</v>
      </c>
      <c r="AH3" s="44">
        <v>23.864999771118164</v>
      </c>
      <c r="AI3" s="44">
        <v>23.25</v>
      </c>
      <c r="AJ3" s="44">
        <v>23.701000213623047</v>
      </c>
      <c r="AK3" s="44">
        <v>22.559999465942383</v>
      </c>
      <c r="AL3" s="44">
        <v>23.719999313354492</v>
      </c>
      <c r="AM3" s="44">
        <v>23.48699951171875</v>
      </c>
      <c r="AN3" s="44">
        <v>23.325000762939453</v>
      </c>
      <c r="AO3" s="44">
        <v>22.849000930786133</v>
      </c>
      <c r="AP3" s="7">
        <v>23.746999740600586</v>
      </c>
      <c r="AQ3" s="44">
        <v>22.865999221801758</v>
      </c>
      <c r="AR3" s="44">
        <v>23.565999984741211</v>
      </c>
      <c r="AS3" s="44">
        <v>22.780000686645508</v>
      </c>
      <c r="AT3" s="44">
        <v>23.389999389648438</v>
      </c>
      <c r="AU3" s="44">
        <v>23.180000305175781</v>
      </c>
      <c r="AV3" s="44">
        <v>23.655000686645508</v>
      </c>
      <c r="AW3" s="42">
        <v>23.680999755859375</v>
      </c>
      <c r="AX3" s="42">
        <v>23.291999816894531</v>
      </c>
      <c r="AY3" s="42">
        <v>23.327999114990234</v>
      </c>
      <c r="AZ3" s="42">
        <v>23.309000015258789</v>
      </c>
      <c r="BA3" s="43">
        <v>23.690000534057617</v>
      </c>
      <c r="BB3" s="43">
        <v>23.635000228881836</v>
      </c>
      <c r="BC3" s="43">
        <v>23.693000793457031</v>
      </c>
      <c r="BD3" s="66" t="s">
        <v>2</v>
      </c>
    </row>
    <row r="4" spans="1:56" x14ac:dyDescent="0.2">
      <c r="A4" s="34" t="s">
        <v>4</v>
      </c>
      <c r="B4" s="34">
        <v>30.775999069213867</v>
      </c>
      <c r="C4" s="34">
        <v>29.833999633789063</v>
      </c>
      <c r="D4" s="34">
        <v>29.631000518798828</v>
      </c>
      <c r="E4" s="34">
        <v>28.86400032043457</v>
      </c>
      <c r="F4" s="34">
        <v>28.906000137329102</v>
      </c>
      <c r="G4" s="34">
        <v>27.844999313354492</v>
      </c>
      <c r="H4" s="34">
        <v>27.87700080871582</v>
      </c>
      <c r="I4" s="34">
        <v>27.631999969482422</v>
      </c>
      <c r="J4" s="34">
        <v>27.636999130249023</v>
      </c>
      <c r="K4" s="34">
        <v>27.240999221801758</v>
      </c>
      <c r="L4" s="34">
        <v>27.409000396728516</v>
      </c>
      <c r="M4" s="34">
        <v>27.825000762939453</v>
      </c>
      <c r="N4" s="34">
        <v>28.145999908447266</v>
      </c>
      <c r="O4" s="34">
        <v>28.632999420166016</v>
      </c>
      <c r="P4" s="34">
        <v>28.447999954223633</v>
      </c>
      <c r="Q4" s="34">
        <v>27.965000152587891</v>
      </c>
      <c r="R4" s="34">
        <v>28.450000762939453</v>
      </c>
      <c r="S4" s="34" t="s">
        <v>200</v>
      </c>
      <c r="T4" s="34">
        <v>27.958000183105469</v>
      </c>
      <c r="U4" s="34">
        <v>28.326999664306641</v>
      </c>
      <c r="V4" s="34">
        <v>27.929000854492188</v>
      </c>
      <c r="W4" s="34">
        <v>28.24799919128418</v>
      </c>
      <c r="X4" s="34">
        <v>28.268999099731445</v>
      </c>
      <c r="Y4" s="46">
        <v>30.138999938964844</v>
      </c>
      <c r="Z4" s="34">
        <v>29.400999069213867</v>
      </c>
      <c r="AA4" s="34">
        <v>29.656999588012695</v>
      </c>
      <c r="AB4" s="7"/>
      <c r="AC4" s="44">
        <v>29.319000244140625</v>
      </c>
      <c r="AD4" s="44">
        <v>30.236000061035156</v>
      </c>
      <c r="AE4" s="44">
        <v>29.330999374389648</v>
      </c>
      <c r="AF4" s="7">
        <v>30.628000259399414</v>
      </c>
      <c r="AG4" s="44">
        <v>29.281999588012695</v>
      </c>
      <c r="AH4" s="44">
        <v>28.597999572753906</v>
      </c>
      <c r="AI4" s="44">
        <v>27.919000625610352</v>
      </c>
      <c r="AJ4" s="44">
        <v>28.208000183105469</v>
      </c>
      <c r="AK4" s="44">
        <v>27.132999420166016</v>
      </c>
      <c r="AL4" s="44">
        <v>27.950000762939453</v>
      </c>
      <c r="AM4" s="44">
        <v>27.35099983215332</v>
      </c>
      <c r="AN4" s="44">
        <v>27.382999420166016</v>
      </c>
      <c r="AO4" s="44">
        <v>27.385000228881836</v>
      </c>
      <c r="AP4" s="7">
        <v>28.618000030517578</v>
      </c>
      <c r="AQ4" s="44">
        <v>27.461999893188477</v>
      </c>
      <c r="AR4" s="44">
        <v>28.049999237060547</v>
      </c>
      <c r="AS4" s="44">
        <v>27.545000076293945</v>
      </c>
      <c r="AT4" s="44">
        <v>28.583999633789063</v>
      </c>
      <c r="AU4" s="44">
        <v>28.795999526977539</v>
      </c>
      <c r="AV4" s="44">
        <v>28.676000595092773</v>
      </c>
      <c r="AW4" s="42">
        <v>28.788999557495117</v>
      </c>
      <c r="AX4" s="42">
        <v>27.959999084472656</v>
      </c>
      <c r="AY4" s="42">
        <v>28.156000137329102</v>
      </c>
      <c r="AZ4" s="42">
        <v>27.944999694824219</v>
      </c>
      <c r="BA4" s="43">
        <v>30.392999649047852</v>
      </c>
      <c r="BB4" s="43">
        <v>28.993999481201172</v>
      </c>
      <c r="BC4" s="43">
        <v>29.933000564575195</v>
      </c>
      <c r="BD4" s="66" t="s">
        <v>5</v>
      </c>
    </row>
    <row r="5" spans="1:56" x14ac:dyDescent="0.2">
      <c r="A5" s="34" t="s">
        <v>6</v>
      </c>
      <c r="B5" s="34" t="s">
        <v>200</v>
      </c>
      <c r="C5" s="34" t="s">
        <v>200</v>
      </c>
      <c r="D5" s="34" t="s">
        <v>200</v>
      </c>
      <c r="E5" s="34">
        <v>35.234001159667969</v>
      </c>
      <c r="F5" s="34" t="s">
        <v>200</v>
      </c>
      <c r="G5" s="34" t="s">
        <v>200</v>
      </c>
      <c r="H5" s="34">
        <v>34.765998840332031</v>
      </c>
      <c r="I5" s="34" t="s">
        <v>200</v>
      </c>
      <c r="J5" s="34">
        <v>35.131999969482422</v>
      </c>
      <c r="K5" s="34">
        <v>33.782001495361328</v>
      </c>
      <c r="L5" s="34">
        <v>34.429000854492188</v>
      </c>
      <c r="M5" s="34" t="s">
        <v>200</v>
      </c>
      <c r="N5" s="34" t="s">
        <v>200</v>
      </c>
      <c r="O5" s="34">
        <v>34.785999298095703</v>
      </c>
      <c r="P5" s="34" t="s">
        <v>200</v>
      </c>
      <c r="Q5" s="34">
        <v>34.930999755859375</v>
      </c>
      <c r="R5" s="34">
        <v>33.25</v>
      </c>
      <c r="S5" s="34">
        <v>34.987998962402344</v>
      </c>
      <c r="T5" s="34" t="s">
        <v>200</v>
      </c>
      <c r="U5" s="34" t="s">
        <v>200</v>
      </c>
      <c r="V5" s="34" t="s">
        <v>200</v>
      </c>
      <c r="W5" s="34">
        <v>34.221000671386719</v>
      </c>
      <c r="X5" s="34">
        <v>35.345001220703125</v>
      </c>
      <c r="Y5" s="46">
        <v>35.669998168945313</v>
      </c>
      <c r="Z5" s="34" t="s">
        <v>200</v>
      </c>
      <c r="AA5" s="34" t="s">
        <v>200</v>
      </c>
      <c r="AB5" s="7"/>
      <c r="AC5" s="44">
        <v>34.146999359130859</v>
      </c>
      <c r="AD5" s="44">
        <v>34.547000885009766</v>
      </c>
      <c r="AE5" s="44" t="s">
        <v>200</v>
      </c>
      <c r="AF5" s="7" t="s">
        <v>200</v>
      </c>
      <c r="AG5" s="44">
        <v>34.805000305175781</v>
      </c>
      <c r="AH5" s="44" t="s">
        <v>200</v>
      </c>
      <c r="AI5" s="44" t="s">
        <v>200</v>
      </c>
      <c r="AJ5" s="44" t="s">
        <v>200</v>
      </c>
      <c r="AK5" s="44">
        <v>34.752998352050781</v>
      </c>
      <c r="AL5" s="44">
        <v>34.110000610351563</v>
      </c>
      <c r="AM5" s="44">
        <v>32.932998657226563</v>
      </c>
      <c r="AN5" s="44" t="s">
        <v>200</v>
      </c>
      <c r="AO5" s="44">
        <v>33.758998870849609</v>
      </c>
      <c r="AP5" s="7" t="s">
        <v>200</v>
      </c>
      <c r="AQ5" s="44">
        <v>33.582000732421875</v>
      </c>
      <c r="AR5" s="44">
        <v>33.909999847412109</v>
      </c>
      <c r="AS5" s="44">
        <v>34.247001647949219</v>
      </c>
      <c r="AT5" s="44" t="s">
        <v>200</v>
      </c>
      <c r="AU5" s="44">
        <v>33.981998443603516</v>
      </c>
      <c r="AV5" s="44" t="s">
        <v>200</v>
      </c>
      <c r="AW5" s="42">
        <v>34.104000091552734</v>
      </c>
      <c r="AX5" s="42" t="s">
        <v>200</v>
      </c>
      <c r="AY5" s="42" t="s">
        <v>200</v>
      </c>
      <c r="AZ5" s="42" t="s">
        <v>200</v>
      </c>
      <c r="BA5" s="43" t="s">
        <v>200</v>
      </c>
      <c r="BB5" s="43" t="s">
        <v>200</v>
      </c>
      <c r="BC5" s="43">
        <v>33.747001647949219</v>
      </c>
      <c r="BD5" s="66" t="s">
        <v>7</v>
      </c>
    </row>
    <row r="6" spans="1:56" x14ac:dyDescent="0.2">
      <c r="A6" s="34" t="s">
        <v>8</v>
      </c>
      <c r="B6" s="34">
        <v>38.066001892089844</v>
      </c>
      <c r="C6" s="34">
        <v>31.840000152587891</v>
      </c>
      <c r="D6" s="34" t="s">
        <v>200</v>
      </c>
      <c r="E6" s="34">
        <v>31.311000823974609</v>
      </c>
      <c r="F6" s="34">
        <v>33.078998565673828</v>
      </c>
      <c r="G6" s="34">
        <v>34.715000152587891</v>
      </c>
      <c r="H6" s="34">
        <v>27.934000015258789</v>
      </c>
      <c r="I6" s="34">
        <v>28.11199951171875</v>
      </c>
      <c r="J6" s="34">
        <v>26.854999542236328</v>
      </c>
      <c r="K6" s="34">
        <v>27.940000534057617</v>
      </c>
      <c r="L6" s="34">
        <v>27.228000640869141</v>
      </c>
      <c r="M6" s="34">
        <v>28.277999877929688</v>
      </c>
      <c r="N6" s="34">
        <v>29.458000183105469</v>
      </c>
      <c r="O6" s="34">
        <v>28.235000610351563</v>
      </c>
      <c r="P6" s="34">
        <v>27.812999725341797</v>
      </c>
      <c r="Q6" s="34">
        <v>26.854999542236328</v>
      </c>
      <c r="R6" s="34">
        <v>27.01300048828125</v>
      </c>
      <c r="S6" s="34">
        <v>27.551000595092773</v>
      </c>
      <c r="T6" s="34">
        <v>27.596000671386719</v>
      </c>
      <c r="U6" s="34">
        <v>29.895000457763672</v>
      </c>
      <c r="V6" s="34">
        <v>29.584999084472656</v>
      </c>
      <c r="W6" s="34">
        <v>29.820999145507813</v>
      </c>
      <c r="X6" s="34">
        <v>30.659000396728516</v>
      </c>
      <c r="Y6" s="46">
        <v>30.677000045776367</v>
      </c>
      <c r="Z6" s="34">
        <v>30.197000503540039</v>
      </c>
      <c r="AA6" s="34">
        <v>28.971000671386719</v>
      </c>
      <c r="AB6" s="7"/>
      <c r="AC6" s="44">
        <v>31.986000061035156</v>
      </c>
      <c r="AD6" s="44">
        <v>31.88599967956543</v>
      </c>
      <c r="AE6" s="44">
        <v>38.263999938964844</v>
      </c>
      <c r="AF6" s="7">
        <v>31.639999389648438</v>
      </c>
      <c r="AG6" s="44">
        <v>35.505001068115234</v>
      </c>
      <c r="AH6" s="44">
        <v>34.314998626708984</v>
      </c>
      <c r="AI6" s="44">
        <v>29.624000549316406</v>
      </c>
      <c r="AJ6" s="44">
        <v>30.391000747680664</v>
      </c>
      <c r="AK6" s="44">
        <v>28.568000793457031</v>
      </c>
      <c r="AL6" s="44">
        <v>29.812000274658203</v>
      </c>
      <c r="AM6" s="44">
        <v>29.11400032043457</v>
      </c>
      <c r="AN6" s="44">
        <v>28.183000564575195</v>
      </c>
      <c r="AO6" s="44">
        <v>29.349000930786133</v>
      </c>
      <c r="AP6" s="7">
        <v>27.701999664306641</v>
      </c>
      <c r="AQ6" s="44">
        <v>26.936000823974609</v>
      </c>
      <c r="AR6" s="44">
        <v>27.136999130249023</v>
      </c>
      <c r="AS6" s="44">
        <v>27.011999130249023</v>
      </c>
      <c r="AT6" s="44">
        <v>28.424999237060547</v>
      </c>
      <c r="AU6" s="44">
        <v>27.724000930786133</v>
      </c>
      <c r="AV6" s="44">
        <v>29.511999130249023</v>
      </c>
      <c r="AW6" s="42">
        <v>30.978000640869141</v>
      </c>
      <c r="AX6" s="42">
        <v>30.628000259399414</v>
      </c>
      <c r="AY6" s="42">
        <v>30.806999206542969</v>
      </c>
      <c r="AZ6" s="42">
        <v>31.427000045776367</v>
      </c>
      <c r="BA6" s="43">
        <v>31.596000671386719</v>
      </c>
      <c r="BB6" s="43">
        <v>31.561000823974609</v>
      </c>
      <c r="BC6" s="43">
        <v>33.570999145507813</v>
      </c>
      <c r="BD6" s="67" t="s">
        <v>9</v>
      </c>
    </row>
    <row r="7" spans="1:56" x14ac:dyDescent="0.2">
      <c r="A7" s="34" t="s">
        <v>11</v>
      </c>
      <c r="B7" s="34">
        <v>26.304000854492188</v>
      </c>
      <c r="C7" s="34">
        <v>27.392000198364258</v>
      </c>
      <c r="D7" s="34">
        <v>26.329000473022461</v>
      </c>
      <c r="E7" s="34">
        <v>27.495000839233398</v>
      </c>
      <c r="F7" s="34">
        <v>28.381999969482422</v>
      </c>
      <c r="G7" s="34">
        <v>27.893999099731445</v>
      </c>
      <c r="H7" s="34">
        <v>22.281999588012695</v>
      </c>
      <c r="I7" s="34">
        <v>22.200000762939453</v>
      </c>
      <c r="J7" s="34">
        <v>21.437000274658203</v>
      </c>
      <c r="K7" s="34">
        <v>21.72599983215332</v>
      </c>
      <c r="L7" s="34">
        <v>21.646999359130859</v>
      </c>
      <c r="M7" s="34">
        <v>21.778999328613281</v>
      </c>
      <c r="N7" s="34">
        <v>23.770999908447266</v>
      </c>
      <c r="O7" s="34">
        <v>23.812000274658203</v>
      </c>
      <c r="P7" s="34">
        <v>23.499000549316406</v>
      </c>
      <c r="Q7" s="34">
        <v>22.66200065612793</v>
      </c>
      <c r="R7" s="34">
        <v>22.860000610351563</v>
      </c>
      <c r="S7" s="34">
        <v>21.327999114990234</v>
      </c>
      <c r="T7" s="34">
        <v>22.99799919128418</v>
      </c>
      <c r="U7" s="34">
        <v>22.672000885009766</v>
      </c>
      <c r="V7" s="34">
        <v>22.882999420166016</v>
      </c>
      <c r="W7" s="34">
        <v>22.679000854492188</v>
      </c>
      <c r="X7" s="34">
        <v>24.240999221801758</v>
      </c>
      <c r="Y7" s="46">
        <v>23.517000198364258</v>
      </c>
      <c r="Z7" s="34">
        <v>22.62700080871582</v>
      </c>
      <c r="AA7" s="34">
        <v>22.158000946044922</v>
      </c>
      <c r="AB7" s="7"/>
      <c r="AC7" s="44">
        <v>27.601999282836914</v>
      </c>
      <c r="AD7" s="44">
        <v>26.746999740600586</v>
      </c>
      <c r="AE7" s="44">
        <v>28.417999267578125</v>
      </c>
      <c r="AF7" s="7">
        <v>28.930000305175781</v>
      </c>
      <c r="AG7" s="44">
        <v>29.267999649047852</v>
      </c>
      <c r="AH7" s="44">
        <v>25.530000686645508</v>
      </c>
      <c r="AI7" s="44">
        <v>24.179000854492188</v>
      </c>
      <c r="AJ7" s="44">
        <v>25.555000305175781</v>
      </c>
      <c r="AK7" s="44">
        <v>22.916999816894531</v>
      </c>
      <c r="AL7" s="44">
        <v>25.75</v>
      </c>
      <c r="AM7" s="44">
        <v>25.240999221801758</v>
      </c>
      <c r="AN7" s="44">
        <v>23.954999923706055</v>
      </c>
      <c r="AO7" s="44">
        <v>25.513999938964844</v>
      </c>
      <c r="AP7" s="7">
        <v>25.580999374389648</v>
      </c>
      <c r="AQ7" s="44">
        <v>25.784000396728516</v>
      </c>
      <c r="AR7" s="44">
        <v>25.738000869750977</v>
      </c>
      <c r="AS7" s="44">
        <v>24.781000137329102</v>
      </c>
      <c r="AT7" s="44">
        <v>25.375999450683594</v>
      </c>
      <c r="AU7" s="44">
        <v>24.988000869750977</v>
      </c>
      <c r="AV7" s="44">
        <v>25.899999618530273</v>
      </c>
      <c r="AW7" s="42">
        <v>27.846000671386719</v>
      </c>
      <c r="AX7" s="42">
        <v>25.509000778198242</v>
      </c>
      <c r="AY7" s="42">
        <v>25.965999603271484</v>
      </c>
      <c r="AZ7" s="42">
        <v>25.503999710083008</v>
      </c>
      <c r="BA7" s="43">
        <v>26.438999176025391</v>
      </c>
      <c r="BB7" s="43">
        <v>25.988000869750977</v>
      </c>
      <c r="BC7" s="43">
        <v>24.874000549316406</v>
      </c>
      <c r="BD7" s="68" t="s">
        <v>12</v>
      </c>
    </row>
    <row r="8" spans="1:56" x14ac:dyDescent="0.2">
      <c r="A8" s="34" t="s">
        <v>13</v>
      </c>
      <c r="B8" s="34">
        <v>26.492000579833984</v>
      </c>
      <c r="C8" s="34">
        <v>26.569000244140625</v>
      </c>
      <c r="D8" s="34">
        <v>26.437000274658203</v>
      </c>
      <c r="E8" s="34">
        <v>26.451999664306641</v>
      </c>
      <c r="F8" s="34">
        <v>26.920999526977539</v>
      </c>
      <c r="G8" s="34">
        <v>26.354000091552734</v>
      </c>
      <c r="H8" s="34">
        <v>25.393999099731445</v>
      </c>
      <c r="I8" s="34">
        <v>25.719999313354492</v>
      </c>
      <c r="J8" s="34">
        <v>26.014999389648438</v>
      </c>
      <c r="K8" s="34">
        <v>25.620000839233398</v>
      </c>
      <c r="L8" s="34">
        <v>25.476999282836914</v>
      </c>
      <c r="M8" s="34">
        <v>25.295999526977539</v>
      </c>
      <c r="N8" s="34">
        <v>25.583000183105469</v>
      </c>
      <c r="O8" s="34">
        <v>25.563999176025391</v>
      </c>
      <c r="P8" s="34">
        <v>25.87700080871582</v>
      </c>
      <c r="Q8" s="34">
        <v>24.718999862670898</v>
      </c>
      <c r="R8" s="34">
        <v>25.165000915527344</v>
      </c>
      <c r="S8" s="34">
        <v>25.343000411987305</v>
      </c>
      <c r="T8" s="34">
        <v>25.410999298095703</v>
      </c>
      <c r="U8" s="34">
        <v>26.33799934387207</v>
      </c>
      <c r="V8" s="34">
        <v>26.479999542236328</v>
      </c>
      <c r="W8" s="34">
        <v>26.198999404907227</v>
      </c>
      <c r="X8" s="34">
        <v>26.150999069213867</v>
      </c>
      <c r="Y8" s="46">
        <v>26.135000228881836</v>
      </c>
      <c r="Z8" s="34">
        <v>26.347000122070313</v>
      </c>
      <c r="AA8" s="34">
        <v>26.292999267578125</v>
      </c>
      <c r="AB8" s="7"/>
      <c r="AC8" s="44">
        <v>26.226999282836914</v>
      </c>
      <c r="AD8" s="44">
        <v>25.760000228881836</v>
      </c>
      <c r="AE8" s="44">
        <v>26.486000061035156</v>
      </c>
      <c r="AF8" s="7">
        <v>26.620000839233398</v>
      </c>
      <c r="AG8" s="44">
        <v>26.860000610351563</v>
      </c>
      <c r="AH8" s="44">
        <v>26.163000106811523</v>
      </c>
      <c r="AI8" s="44">
        <v>26.093000411987305</v>
      </c>
      <c r="AJ8" s="44">
        <v>26.791999816894531</v>
      </c>
      <c r="AK8" s="44">
        <v>25.291999816894531</v>
      </c>
      <c r="AL8" s="44">
        <v>25.653999328613281</v>
      </c>
      <c r="AM8" s="44">
        <v>25.653999328613281</v>
      </c>
      <c r="AN8" s="44">
        <v>25.844999313354492</v>
      </c>
      <c r="AO8" s="44">
        <v>25.38599967956543</v>
      </c>
      <c r="AP8" s="7">
        <v>25.631999969482422</v>
      </c>
      <c r="AQ8" s="44">
        <v>24.975000381469727</v>
      </c>
      <c r="AR8" s="44">
        <v>25.490999221801758</v>
      </c>
      <c r="AS8" s="44">
        <v>25.256999969482422</v>
      </c>
      <c r="AT8" s="44">
        <v>26.319000244140625</v>
      </c>
      <c r="AU8" s="44">
        <v>25.179000854492188</v>
      </c>
      <c r="AV8" s="44">
        <v>26.593000411987305</v>
      </c>
      <c r="AW8" s="42">
        <v>26.506999969482422</v>
      </c>
      <c r="AX8" s="42">
        <v>26.506000518798828</v>
      </c>
      <c r="AY8" s="42">
        <v>26.170000076293945</v>
      </c>
      <c r="AZ8" s="42">
        <v>26.549999237060547</v>
      </c>
      <c r="BA8" s="43">
        <v>25.944000244140625</v>
      </c>
      <c r="BB8" s="43">
        <v>25.924999237060547</v>
      </c>
      <c r="BC8" s="43">
        <v>26.434000015258789</v>
      </c>
      <c r="BD8" s="68" t="s">
        <v>14</v>
      </c>
    </row>
    <row r="9" spans="1:56" x14ac:dyDescent="0.2">
      <c r="A9" s="34" t="s">
        <v>15</v>
      </c>
      <c r="B9" s="34">
        <v>26.965000152587891</v>
      </c>
      <c r="C9" s="34">
        <v>27.10099983215332</v>
      </c>
      <c r="D9" s="34">
        <v>26.718999862670898</v>
      </c>
      <c r="E9" s="34">
        <v>27.173000335693359</v>
      </c>
      <c r="F9" s="34">
        <v>27.268999099731445</v>
      </c>
      <c r="G9" s="34">
        <v>27.006000518798828</v>
      </c>
      <c r="H9" s="34">
        <v>24.554000854492188</v>
      </c>
      <c r="I9" s="34">
        <v>24.731000900268555</v>
      </c>
      <c r="J9" s="34">
        <v>24.511999130249023</v>
      </c>
      <c r="K9" s="34">
        <v>24.37700080871582</v>
      </c>
      <c r="L9" s="34">
        <v>24.385000228881836</v>
      </c>
      <c r="M9" s="34">
        <v>24.794000625610352</v>
      </c>
      <c r="N9" s="34">
        <v>25.136999130249023</v>
      </c>
      <c r="O9" s="34">
        <v>25.108999252319336</v>
      </c>
      <c r="P9" s="34">
        <v>24.826000213623047</v>
      </c>
      <c r="Q9" s="34">
        <v>23.993999481201172</v>
      </c>
      <c r="R9" s="34">
        <v>24.840000152587891</v>
      </c>
      <c r="S9" s="34">
        <v>23.868000030517578</v>
      </c>
      <c r="T9" s="34">
        <v>25.118999481201172</v>
      </c>
      <c r="U9" s="34">
        <v>26.26300048828125</v>
      </c>
      <c r="V9" s="34">
        <v>26.481000900268555</v>
      </c>
      <c r="W9" s="34">
        <v>26.263999938964844</v>
      </c>
      <c r="X9" s="34">
        <v>26.291000366210938</v>
      </c>
      <c r="Y9" s="46">
        <v>26.653999328613281</v>
      </c>
      <c r="Z9" s="34">
        <v>26.120000839233398</v>
      </c>
      <c r="AA9" s="34">
        <v>25.436000823974609</v>
      </c>
      <c r="AB9" s="7"/>
      <c r="AC9" s="44">
        <v>27.193000793457031</v>
      </c>
      <c r="AD9" s="44">
        <v>26.725000381469727</v>
      </c>
      <c r="AE9" s="44">
        <v>27.121999740600586</v>
      </c>
      <c r="AF9" s="7">
        <v>27.788999557495117</v>
      </c>
      <c r="AG9" s="44">
        <v>27.541000366210938</v>
      </c>
      <c r="AH9" s="44">
        <v>26.452999114990234</v>
      </c>
      <c r="AI9" s="44">
        <v>25.187999725341797</v>
      </c>
      <c r="AJ9" s="44">
        <v>25.436000823974609</v>
      </c>
      <c r="AK9" s="44">
        <v>24.259000778198242</v>
      </c>
      <c r="AL9" s="44">
        <v>24.667999267578125</v>
      </c>
      <c r="AM9" s="44">
        <v>24.534000396728516</v>
      </c>
      <c r="AN9" s="44">
        <v>24.417999267578125</v>
      </c>
      <c r="AO9" s="44">
        <v>24.582000732421875</v>
      </c>
      <c r="AP9" s="7">
        <v>24.506999969482422</v>
      </c>
      <c r="AQ9" s="44">
        <v>24.427999496459961</v>
      </c>
      <c r="AR9" s="44">
        <v>24.535999298095703</v>
      </c>
      <c r="AS9" s="44">
        <v>23.83799934387207</v>
      </c>
      <c r="AT9" s="44">
        <v>25.236000061035156</v>
      </c>
      <c r="AU9" s="44">
        <v>24.965000152587891</v>
      </c>
      <c r="AV9" s="44">
        <v>25.606000900268555</v>
      </c>
      <c r="AW9" s="42">
        <v>26.898000717163086</v>
      </c>
      <c r="AX9" s="42">
        <v>26.306999206542969</v>
      </c>
      <c r="AY9" s="42">
        <v>25.923000335693359</v>
      </c>
      <c r="AZ9" s="42">
        <v>26.186000823974609</v>
      </c>
      <c r="BA9" s="43">
        <v>26.563999176025391</v>
      </c>
      <c r="BB9" s="43">
        <v>26.573999404907227</v>
      </c>
      <c r="BC9" s="43">
        <v>27.542999267578125</v>
      </c>
      <c r="BD9" s="68" t="s">
        <v>16</v>
      </c>
    </row>
    <row r="10" spans="1:56" x14ac:dyDescent="0.2">
      <c r="A10" s="34" t="s">
        <v>17</v>
      </c>
      <c r="B10" s="34">
        <v>28.004999160766602</v>
      </c>
      <c r="C10" s="34">
        <v>29.913000106811523</v>
      </c>
      <c r="D10" s="34">
        <v>26.540000915527344</v>
      </c>
      <c r="E10" s="34">
        <v>29.572999954223633</v>
      </c>
      <c r="F10" s="34">
        <v>30.72599983215332</v>
      </c>
      <c r="G10" s="34">
        <v>29.454000473022461</v>
      </c>
      <c r="H10" s="34">
        <v>21.966999053955078</v>
      </c>
      <c r="I10" s="34">
        <v>21.721000671386719</v>
      </c>
      <c r="J10" s="34">
        <v>20.732999801635742</v>
      </c>
      <c r="K10" s="34">
        <v>20.992000579833984</v>
      </c>
      <c r="L10" s="34">
        <v>20.833999633789063</v>
      </c>
      <c r="M10" s="34">
        <v>21.450000762939453</v>
      </c>
      <c r="N10" s="34">
        <v>22.822999954223633</v>
      </c>
      <c r="O10" s="34">
        <v>23.346000671386719</v>
      </c>
      <c r="P10" s="34">
        <v>22.850000381469727</v>
      </c>
      <c r="Q10" s="34">
        <v>21.809000015258789</v>
      </c>
      <c r="R10" s="34">
        <v>21.273000717163086</v>
      </c>
      <c r="S10" s="34">
        <v>20.684000015258789</v>
      </c>
      <c r="T10" s="34">
        <v>22.951000213623047</v>
      </c>
      <c r="U10" s="34">
        <v>23.822000503540039</v>
      </c>
      <c r="V10" s="34">
        <v>23.923000335693359</v>
      </c>
      <c r="W10" s="34">
        <v>23.931999206542969</v>
      </c>
      <c r="X10" s="34">
        <v>25.177000045776367</v>
      </c>
      <c r="Y10" s="46">
        <v>24.402000427246094</v>
      </c>
      <c r="Z10" s="34">
        <v>23.014999389648438</v>
      </c>
      <c r="AA10" s="34">
        <v>21.854999542236328</v>
      </c>
      <c r="AB10" s="7"/>
      <c r="AC10" s="44">
        <v>28.827999114990234</v>
      </c>
      <c r="AD10" s="44">
        <v>28.298000335693359</v>
      </c>
      <c r="AE10" s="44">
        <v>29.437999725341797</v>
      </c>
      <c r="AF10" s="7">
        <v>30.478000640869141</v>
      </c>
      <c r="AG10" s="44">
        <v>30.636999130249023</v>
      </c>
      <c r="AH10" s="44">
        <v>28.481000900268555</v>
      </c>
      <c r="AI10" s="44">
        <v>21.812999725341797</v>
      </c>
      <c r="AJ10" s="44">
        <v>22.795999526977539</v>
      </c>
      <c r="AK10" s="44">
        <v>21.395999908447266</v>
      </c>
      <c r="AL10" s="44">
        <v>22.504999160766602</v>
      </c>
      <c r="AM10" s="44">
        <v>22.659000396728516</v>
      </c>
      <c r="AN10" s="44">
        <v>21.791000366210938</v>
      </c>
      <c r="AO10" s="44">
        <v>22.365999221801758</v>
      </c>
      <c r="AP10" s="7">
        <v>22.194000244140625</v>
      </c>
      <c r="AQ10" s="44">
        <v>21.652000427246094</v>
      </c>
      <c r="AR10" s="44">
        <v>22.281000137329102</v>
      </c>
      <c r="AS10" s="44">
        <v>21.607999801635742</v>
      </c>
      <c r="AT10" s="44">
        <v>22.656000137329102</v>
      </c>
      <c r="AU10" s="44">
        <v>21.479000091552734</v>
      </c>
      <c r="AV10" s="44">
        <v>23.797000885009766</v>
      </c>
      <c r="AW10" s="42">
        <v>29.395999908447266</v>
      </c>
      <c r="AX10" s="42">
        <v>25.906999588012695</v>
      </c>
      <c r="AY10" s="42">
        <v>26.003999710083008</v>
      </c>
      <c r="AZ10" s="42">
        <v>25.791000366210938</v>
      </c>
      <c r="BA10" s="43">
        <v>26.549999237060547</v>
      </c>
      <c r="BB10" s="43">
        <v>27.277000427246094</v>
      </c>
      <c r="BC10" s="43">
        <v>25.486000061035156</v>
      </c>
      <c r="BD10" s="68" t="s">
        <v>18</v>
      </c>
    </row>
    <row r="11" spans="1:56" x14ac:dyDescent="0.2">
      <c r="A11" s="34" t="s">
        <v>19</v>
      </c>
      <c r="B11" s="34">
        <v>34.215999603271484</v>
      </c>
      <c r="C11" s="34" t="s">
        <v>200</v>
      </c>
      <c r="D11" s="34" t="s">
        <v>200</v>
      </c>
      <c r="E11" s="34" t="s">
        <v>200</v>
      </c>
      <c r="F11" s="34">
        <v>34.570999145507813</v>
      </c>
      <c r="G11" s="34" t="s">
        <v>200</v>
      </c>
      <c r="H11" s="34">
        <v>25.218999862670898</v>
      </c>
      <c r="I11" s="34">
        <v>25.808000564575195</v>
      </c>
      <c r="J11" s="34">
        <v>25.615999221801758</v>
      </c>
      <c r="K11" s="34">
        <v>24.874000549316406</v>
      </c>
      <c r="L11" s="34">
        <v>24.51300048828125</v>
      </c>
      <c r="M11" s="34">
        <v>24.896999359130859</v>
      </c>
      <c r="N11" s="34">
        <v>25.367000579833984</v>
      </c>
      <c r="O11" s="34">
        <v>28.278999328613281</v>
      </c>
      <c r="P11" s="34">
        <v>27.597999572753906</v>
      </c>
      <c r="Q11" s="34">
        <v>27.509000778198242</v>
      </c>
      <c r="R11" s="34">
        <v>27.207000732421875</v>
      </c>
      <c r="S11" s="34">
        <v>25.365999221801758</v>
      </c>
      <c r="T11" s="34">
        <v>27.349000930786133</v>
      </c>
      <c r="U11" s="34">
        <v>28.988000869750977</v>
      </c>
      <c r="V11" s="34">
        <v>30.336000442504883</v>
      </c>
      <c r="W11" s="34">
        <v>30.349000930786133</v>
      </c>
      <c r="X11" s="34">
        <v>30.517999649047852</v>
      </c>
      <c r="Y11" s="46">
        <v>31.381000518798828</v>
      </c>
      <c r="Z11" s="34">
        <v>27.521999359130859</v>
      </c>
      <c r="AA11" s="34">
        <v>25.593999862670898</v>
      </c>
      <c r="AB11" s="7"/>
      <c r="AC11" s="44">
        <v>35.354999542236328</v>
      </c>
      <c r="AD11" s="44">
        <v>33.152999877929688</v>
      </c>
      <c r="AE11" s="44" t="s">
        <v>200</v>
      </c>
      <c r="AF11" s="7" t="s">
        <v>200</v>
      </c>
      <c r="AG11" s="44">
        <v>34.554000854492188</v>
      </c>
      <c r="AH11" s="44" t="s">
        <v>200</v>
      </c>
      <c r="AI11" s="44">
        <v>31.573999404907227</v>
      </c>
      <c r="AJ11" s="44">
        <v>30.87299919128418</v>
      </c>
      <c r="AK11" s="44">
        <v>29.12299919128418</v>
      </c>
      <c r="AL11" s="44" t="s">
        <v>200</v>
      </c>
      <c r="AM11" s="44" t="s">
        <v>200</v>
      </c>
      <c r="AN11" s="44">
        <v>31.277999877929688</v>
      </c>
      <c r="AO11" s="44">
        <v>33.409999847412109</v>
      </c>
      <c r="AP11" s="7">
        <v>29.371999740600586</v>
      </c>
      <c r="AQ11" s="44">
        <v>33.841999053955078</v>
      </c>
      <c r="AR11" s="44">
        <v>30.569000244140625</v>
      </c>
      <c r="AS11" s="44">
        <v>29.875999450683594</v>
      </c>
      <c r="AT11" s="44">
        <v>28.495000839233398</v>
      </c>
      <c r="AU11" s="44">
        <v>27.583000183105469</v>
      </c>
      <c r="AV11" s="44">
        <v>30.281000137329102</v>
      </c>
      <c r="AW11" s="42" t="s">
        <v>200</v>
      </c>
      <c r="AX11" s="42">
        <v>33.381999969482422</v>
      </c>
      <c r="AY11" s="42">
        <v>32.432998657226563</v>
      </c>
      <c r="AZ11" s="42">
        <v>33.138999938964844</v>
      </c>
      <c r="BA11" s="43">
        <v>32.213001251220703</v>
      </c>
      <c r="BB11" s="43">
        <v>33.11199951171875</v>
      </c>
      <c r="BC11" s="43">
        <v>30.378000259399414</v>
      </c>
      <c r="BD11" s="68" t="s">
        <v>20</v>
      </c>
    </row>
    <row r="12" spans="1:56" x14ac:dyDescent="0.2">
      <c r="A12" s="34" t="s">
        <v>21</v>
      </c>
      <c r="B12" s="34">
        <v>33.722000122070313</v>
      </c>
      <c r="C12" s="34">
        <v>31.795000076293945</v>
      </c>
      <c r="D12" s="34">
        <v>31.694999694824219</v>
      </c>
      <c r="E12" s="34">
        <v>30.982999801635742</v>
      </c>
      <c r="F12" s="34">
        <v>33.430999755859375</v>
      </c>
      <c r="G12" s="34">
        <v>31.27400016784668</v>
      </c>
      <c r="H12" s="34">
        <v>28.971000671386719</v>
      </c>
      <c r="I12" s="34">
        <v>28.808000564575195</v>
      </c>
      <c r="J12" s="34">
        <v>28.395000457763672</v>
      </c>
      <c r="K12" s="34">
        <v>28.430999755859375</v>
      </c>
      <c r="L12" s="34">
        <v>28.459999084472656</v>
      </c>
      <c r="M12" s="34">
        <v>28.791999816894531</v>
      </c>
      <c r="N12" s="34">
        <v>29.650999069213867</v>
      </c>
      <c r="O12" s="34">
        <v>27.486000061035156</v>
      </c>
      <c r="P12" s="34">
        <v>27.186000823974609</v>
      </c>
      <c r="Q12" s="34">
        <v>26.666000366210938</v>
      </c>
      <c r="R12" s="34">
        <v>26.825000762939453</v>
      </c>
      <c r="S12" s="34">
        <v>29.406999588012695</v>
      </c>
      <c r="T12" s="34">
        <v>27.471000671386719</v>
      </c>
      <c r="U12" s="34">
        <v>30.652999877929688</v>
      </c>
      <c r="V12" s="34">
        <v>30.378999710083008</v>
      </c>
      <c r="W12" s="34">
        <v>31.607999801635742</v>
      </c>
      <c r="X12" s="34">
        <v>33.568000793457031</v>
      </c>
      <c r="Y12" s="46">
        <v>32.270999908447266</v>
      </c>
      <c r="Z12" s="34">
        <v>32.716999053955078</v>
      </c>
      <c r="AA12" s="34">
        <v>31.158000946044922</v>
      </c>
      <c r="AB12" s="7"/>
      <c r="AC12" s="44">
        <v>33.551998138427734</v>
      </c>
      <c r="AD12" s="44">
        <v>31.851999282836914</v>
      </c>
      <c r="AE12" s="44">
        <v>33.270000457763672</v>
      </c>
      <c r="AF12" s="7">
        <v>34.1510009765625</v>
      </c>
      <c r="AG12" s="44">
        <v>33.736000061035156</v>
      </c>
      <c r="AH12" s="44">
        <v>32.791999816894531</v>
      </c>
      <c r="AI12" s="44">
        <v>30.273000717163086</v>
      </c>
      <c r="AJ12" s="44">
        <v>30.37700080871582</v>
      </c>
      <c r="AK12" s="44">
        <v>29.851999282836914</v>
      </c>
      <c r="AL12" s="44">
        <v>31.278999328613281</v>
      </c>
      <c r="AM12" s="44">
        <v>30.091999053955078</v>
      </c>
      <c r="AN12" s="44">
        <v>29.899999618530273</v>
      </c>
      <c r="AO12" s="44">
        <v>30.618999481201172</v>
      </c>
      <c r="AP12" s="7">
        <v>28.158000946044922</v>
      </c>
      <c r="AQ12" s="44">
        <v>27.958999633789063</v>
      </c>
      <c r="AR12" s="44">
        <v>28.402999877929688</v>
      </c>
      <c r="AS12" s="44">
        <v>27.61199951171875</v>
      </c>
      <c r="AT12" s="44">
        <v>27.990999221801758</v>
      </c>
      <c r="AU12" s="44">
        <v>27.427999496459961</v>
      </c>
      <c r="AV12" s="44">
        <v>28.35099983215332</v>
      </c>
      <c r="AW12" s="42">
        <v>31.708999633789063</v>
      </c>
      <c r="AX12" s="42">
        <v>32.268001556396484</v>
      </c>
      <c r="AY12" s="42">
        <v>33.118000030517578</v>
      </c>
      <c r="AZ12" s="42">
        <v>30.243999481201172</v>
      </c>
      <c r="BA12" s="43">
        <v>31.488000869750977</v>
      </c>
      <c r="BB12" s="43">
        <v>32.150001525878906</v>
      </c>
      <c r="BC12" s="43">
        <v>31.452999114990234</v>
      </c>
      <c r="BD12" s="68" t="s">
        <v>22</v>
      </c>
    </row>
    <row r="13" spans="1:56" x14ac:dyDescent="0.2">
      <c r="A13" s="34" t="s">
        <v>23</v>
      </c>
      <c r="B13" s="34">
        <v>34.662998199462891</v>
      </c>
      <c r="C13" s="34" t="s">
        <v>200</v>
      </c>
      <c r="D13" s="34">
        <v>35.810001373291016</v>
      </c>
      <c r="E13" s="34">
        <v>35.521999359130859</v>
      </c>
      <c r="F13" s="34" t="s">
        <v>200</v>
      </c>
      <c r="G13" s="34" t="s">
        <v>200</v>
      </c>
      <c r="H13" s="34">
        <v>34.238998413085938</v>
      </c>
      <c r="I13" s="34">
        <v>35.358001708984375</v>
      </c>
      <c r="J13" s="34" t="s">
        <v>200</v>
      </c>
      <c r="K13" s="34">
        <v>33.797000885009766</v>
      </c>
      <c r="L13" s="34">
        <v>34.616001129150391</v>
      </c>
      <c r="M13" s="34" t="s">
        <v>200</v>
      </c>
      <c r="N13" s="34" t="s">
        <v>200</v>
      </c>
      <c r="O13" s="34">
        <v>35.98699951171875</v>
      </c>
      <c r="P13" s="34" t="s">
        <v>200</v>
      </c>
      <c r="Q13" s="34" t="s">
        <v>200</v>
      </c>
      <c r="R13" s="34">
        <v>33.596000671386719</v>
      </c>
      <c r="S13" s="34" t="s">
        <v>200</v>
      </c>
      <c r="T13" s="34">
        <v>34.787998199462891</v>
      </c>
      <c r="U13" s="34">
        <v>33.563999176025391</v>
      </c>
      <c r="V13" s="34" t="s">
        <v>200</v>
      </c>
      <c r="W13" s="34" t="s">
        <v>200</v>
      </c>
      <c r="X13" s="34">
        <v>39.645000457763672</v>
      </c>
      <c r="Y13" s="46">
        <v>35.141998291015625</v>
      </c>
      <c r="Z13" s="34" t="s">
        <v>200</v>
      </c>
      <c r="AA13" s="34" t="s">
        <v>200</v>
      </c>
      <c r="AB13" s="7"/>
      <c r="AC13" s="44">
        <v>34.937000274658203</v>
      </c>
      <c r="AD13" s="44" t="s">
        <v>200</v>
      </c>
      <c r="AE13" s="44" t="s">
        <v>200</v>
      </c>
      <c r="AF13" s="7" t="s">
        <v>200</v>
      </c>
      <c r="AG13" s="44" t="s">
        <v>200</v>
      </c>
      <c r="AH13" s="44" t="s">
        <v>200</v>
      </c>
      <c r="AI13" s="44" t="s">
        <v>200</v>
      </c>
      <c r="AJ13" s="44" t="s">
        <v>200</v>
      </c>
      <c r="AK13" s="44">
        <v>35.368000030517578</v>
      </c>
      <c r="AL13" s="44">
        <v>36.075000762939453</v>
      </c>
      <c r="AM13" s="44" t="s">
        <v>200</v>
      </c>
      <c r="AN13" s="44" t="s">
        <v>200</v>
      </c>
      <c r="AO13" s="44" t="s">
        <v>200</v>
      </c>
      <c r="AP13" s="7">
        <v>35.515998840332031</v>
      </c>
      <c r="AQ13" s="44">
        <v>38.591999053955078</v>
      </c>
      <c r="AR13" s="44" t="s">
        <v>200</v>
      </c>
      <c r="AS13" s="44" t="s">
        <v>200</v>
      </c>
      <c r="AT13" s="44" t="s">
        <v>200</v>
      </c>
      <c r="AU13" s="44" t="s">
        <v>200</v>
      </c>
      <c r="AV13" s="44" t="s">
        <v>200</v>
      </c>
      <c r="AW13" s="42" t="s">
        <v>200</v>
      </c>
      <c r="AX13" s="42" t="s">
        <v>200</v>
      </c>
      <c r="AY13" s="42" t="s">
        <v>200</v>
      </c>
      <c r="AZ13" s="42" t="s">
        <v>200</v>
      </c>
      <c r="BA13" s="43" t="s">
        <v>200</v>
      </c>
      <c r="BB13" s="43" t="s">
        <v>200</v>
      </c>
      <c r="BC13" s="43" t="s">
        <v>200</v>
      </c>
      <c r="BD13" s="68" t="s">
        <v>24</v>
      </c>
    </row>
    <row r="14" spans="1:56" x14ac:dyDescent="0.2">
      <c r="A14" s="34" t="s">
        <v>25</v>
      </c>
      <c r="B14" s="34">
        <v>30.160999298095703</v>
      </c>
      <c r="C14" s="34">
        <v>31.597999572753906</v>
      </c>
      <c r="D14" s="34">
        <v>29.38599967956543</v>
      </c>
      <c r="E14" s="34">
        <v>30.260000228881836</v>
      </c>
      <c r="F14" s="34">
        <v>30.846000671386719</v>
      </c>
      <c r="G14" s="34">
        <v>30.378000259399414</v>
      </c>
      <c r="H14" s="34">
        <v>23.680999755859375</v>
      </c>
      <c r="I14" s="34">
        <v>23.895999908447266</v>
      </c>
      <c r="J14" s="34">
        <v>22.243000030517578</v>
      </c>
      <c r="K14" s="34">
        <v>23.384000778198242</v>
      </c>
      <c r="L14" s="34">
        <v>23.820999145507813</v>
      </c>
      <c r="M14" s="34">
        <v>23.889999389648438</v>
      </c>
      <c r="N14" s="34">
        <v>24.75200080871582</v>
      </c>
      <c r="O14" s="34">
        <v>24.319000244140625</v>
      </c>
      <c r="P14" s="34">
        <v>24.724000930786133</v>
      </c>
      <c r="Q14" s="34">
        <v>23.556999206542969</v>
      </c>
      <c r="R14" s="34">
        <v>23.216999053955078</v>
      </c>
      <c r="S14" s="34">
        <v>24.12700080871582</v>
      </c>
      <c r="T14" s="34">
        <v>24.344999313354492</v>
      </c>
      <c r="U14" s="34">
        <v>25.653999328613281</v>
      </c>
      <c r="V14" s="34">
        <v>25.899999618530273</v>
      </c>
      <c r="W14" s="34">
        <v>25.436000823974609</v>
      </c>
      <c r="X14" s="34">
        <v>26.593000411987305</v>
      </c>
      <c r="Y14" s="46">
        <v>26.572000503540039</v>
      </c>
      <c r="Z14" s="34">
        <v>25.931999206542969</v>
      </c>
      <c r="AA14" s="34">
        <v>25.47599983215332</v>
      </c>
      <c r="AB14" s="7"/>
      <c r="AC14" s="44">
        <v>30.13599967956543</v>
      </c>
      <c r="AD14" s="44">
        <v>32.491001129150391</v>
      </c>
      <c r="AE14" s="44">
        <v>31.531000137329102</v>
      </c>
      <c r="AF14" s="7">
        <v>32.119998931884766</v>
      </c>
      <c r="AG14" s="44">
        <v>32.637001037597656</v>
      </c>
      <c r="AH14" s="44">
        <v>30.58799934387207</v>
      </c>
      <c r="AI14" s="44">
        <v>26.434000015258789</v>
      </c>
      <c r="AJ14" s="44">
        <v>28.305000305175781</v>
      </c>
      <c r="AK14" s="44">
        <v>25.945999145507813</v>
      </c>
      <c r="AL14" s="44">
        <v>28.195999145507813</v>
      </c>
      <c r="AM14" s="44">
        <v>27.655000686645508</v>
      </c>
      <c r="AN14" s="44">
        <v>26.447999954223633</v>
      </c>
      <c r="AO14" s="44">
        <v>27.37299919128418</v>
      </c>
      <c r="AP14" s="7">
        <v>26.167999267578125</v>
      </c>
      <c r="AQ14" s="44">
        <v>26.792999267578125</v>
      </c>
      <c r="AR14" s="44">
        <v>26.788000106811523</v>
      </c>
      <c r="AS14" s="44">
        <v>25.777999877929688</v>
      </c>
      <c r="AT14" s="44">
        <v>25.843000411987305</v>
      </c>
      <c r="AU14" s="44">
        <v>24.542999267578125</v>
      </c>
      <c r="AV14" s="44">
        <v>26.596000671386719</v>
      </c>
      <c r="AW14" s="42">
        <v>30.83799934387207</v>
      </c>
      <c r="AX14" s="42">
        <v>28.673999786376953</v>
      </c>
      <c r="AY14" s="42">
        <v>29.405000686645508</v>
      </c>
      <c r="AZ14" s="42">
        <v>28.538999557495117</v>
      </c>
      <c r="BA14" s="43">
        <v>30.304000854492188</v>
      </c>
      <c r="BB14" s="43">
        <v>31.858999252319336</v>
      </c>
      <c r="BC14" s="43">
        <v>28.531999588012695</v>
      </c>
      <c r="BD14" s="68" t="s">
        <v>26</v>
      </c>
    </row>
    <row r="15" spans="1:56" x14ac:dyDescent="0.2">
      <c r="A15" s="34" t="s">
        <v>27</v>
      </c>
      <c r="B15" s="34">
        <v>29.982999801635742</v>
      </c>
      <c r="C15" s="34">
        <v>34.631000518798828</v>
      </c>
      <c r="D15" s="34">
        <v>29.861000061035156</v>
      </c>
      <c r="E15" s="34">
        <v>30.884000778198242</v>
      </c>
      <c r="F15" s="34">
        <v>31.270999908447266</v>
      </c>
      <c r="G15" s="34">
        <v>30.742000579833984</v>
      </c>
      <c r="H15" s="34">
        <v>24.729000091552734</v>
      </c>
      <c r="I15" s="34">
        <v>24.424999237060547</v>
      </c>
      <c r="J15" s="34">
        <v>23.271999359130859</v>
      </c>
      <c r="K15" s="34">
        <v>23.88599967956543</v>
      </c>
      <c r="L15" s="34">
        <v>24.288999557495117</v>
      </c>
      <c r="M15" s="34">
        <v>24.354999542236328</v>
      </c>
      <c r="N15" s="34">
        <v>25.559999465942383</v>
      </c>
      <c r="O15" s="34">
        <v>25.621000289916992</v>
      </c>
      <c r="P15" s="34">
        <v>25.656999588012695</v>
      </c>
      <c r="Q15" s="34">
        <v>24.593000411987305</v>
      </c>
      <c r="R15" s="34">
        <v>23.74799919128418</v>
      </c>
      <c r="S15" s="34">
        <v>25.614999771118164</v>
      </c>
      <c r="T15" s="34">
        <v>25.326999664306641</v>
      </c>
      <c r="U15" s="34">
        <v>26.104999542236328</v>
      </c>
      <c r="V15" s="34">
        <v>26.461000442504883</v>
      </c>
      <c r="W15" s="34">
        <v>26.205999374389648</v>
      </c>
      <c r="X15" s="34">
        <v>27.347999572753906</v>
      </c>
      <c r="Y15" s="46">
        <v>27.607000350952148</v>
      </c>
      <c r="Z15" s="34">
        <v>26.589000701904297</v>
      </c>
      <c r="AA15" s="34">
        <v>26.371000289916992</v>
      </c>
      <c r="AB15" s="7"/>
      <c r="AC15" s="44">
        <v>31.191999435424805</v>
      </c>
      <c r="AD15" s="44">
        <v>33.13800048828125</v>
      </c>
      <c r="AE15" s="44">
        <v>32.687999725341797</v>
      </c>
      <c r="AF15" s="7">
        <v>33.370998382568359</v>
      </c>
      <c r="AG15" s="44">
        <v>34.368000030517578</v>
      </c>
      <c r="AH15" s="44">
        <v>31.667999267578125</v>
      </c>
      <c r="AI15" s="44">
        <v>26.479000091552734</v>
      </c>
      <c r="AJ15" s="44">
        <v>27.599000930786133</v>
      </c>
      <c r="AK15" s="44">
        <v>26.468999862670898</v>
      </c>
      <c r="AL15" s="44">
        <v>27.458000183105469</v>
      </c>
      <c r="AM15" s="44">
        <v>28.156000137329102</v>
      </c>
      <c r="AN15" s="44">
        <v>26.353000640869141</v>
      </c>
      <c r="AO15" s="44">
        <v>27.952999114990234</v>
      </c>
      <c r="AP15" s="7">
        <v>27.351999282836914</v>
      </c>
      <c r="AQ15" s="44">
        <v>27.718999862670898</v>
      </c>
      <c r="AR15" s="44">
        <v>27.707000732421875</v>
      </c>
      <c r="AS15" s="44">
        <v>27.582000732421875</v>
      </c>
      <c r="AT15" s="44">
        <v>26.708999633789063</v>
      </c>
      <c r="AU15" s="44">
        <v>24.989999771118164</v>
      </c>
      <c r="AV15" s="44">
        <v>27.496999740600586</v>
      </c>
      <c r="AW15" s="42">
        <v>30.996000289916992</v>
      </c>
      <c r="AX15" s="42">
        <v>28.958000183105469</v>
      </c>
      <c r="AY15" s="42">
        <v>29.927000045776367</v>
      </c>
      <c r="AZ15" s="42">
        <v>29.226999282836914</v>
      </c>
      <c r="BA15" s="43">
        <v>30.548000335693359</v>
      </c>
      <c r="BB15" s="43">
        <v>31.003999710083008</v>
      </c>
      <c r="BC15" s="43">
        <v>28.815000534057617</v>
      </c>
      <c r="BD15" s="68" t="s">
        <v>28</v>
      </c>
    </row>
    <row r="16" spans="1:56" x14ac:dyDescent="0.2">
      <c r="A16" s="34" t="s">
        <v>29</v>
      </c>
      <c r="B16" s="34">
        <v>30.409999847412109</v>
      </c>
      <c r="C16" s="34">
        <v>30.688999176025391</v>
      </c>
      <c r="D16" s="34">
        <v>29.999000549316406</v>
      </c>
      <c r="E16" s="34">
        <v>30.500999450683594</v>
      </c>
      <c r="F16" s="34">
        <v>30.565999984741211</v>
      </c>
      <c r="G16" s="34">
        <v>29.823999404907227</v>
      </c>
      <c r="H16" s="34">
        <v>24.104000091552734</v>
      </c>
      <c r="I16" s="34">
        <v>23.813999176025391</v>
      </c>
      <c r="J16" s="34">
        <v>22.841999053955078</v>
      </c>
      <c r="K16" s="34">
        <v>24.104999542236328</v>
      </c>
      <c r="L16" s="34">
        <v>24.107999801635742</v>
      </c>
      <c r="M16" s="34">
        <v>24.403999328613281</v>
      </c>
      <c r="N16" s="34">
        <v>25.756999969482422</v>
      </c>
      <c r="O16" s="34">
        <v>23.437000274658203</v>
      </c>
      <c r="P16" s="34">
        <v>23.240999221801758</v>
      </c>
      <c r="Q16" s="34">
        <v>22.530000686645508</v>
      </c>
      <c r="R16" s="34">
        <v>22.832000732421875</v>
      </c>
      <c r="S16" s="34">
        <v>24.166999816894531</v>
      </c>
      <c r="T16" s="34">
        <v>23.833999633789063</v>
      </c>
      <c r="U16" s="34">
        <v>26.639999389648438</v>
      </c>
      <c r="V16" s="34">
        <v>26.944000244140625</v>
      </c>
      <c r="W16" s="34">
        <v>26.996000289916992</v>
      </c>
      <c r="X16" s="34">
        <v>28.138999938964844</v>
      </c>
      <c r="Y16" s="46">
        <v>27.441999435424805</v>
      </c>
      <c r="Z16" s="34">
        <v>27.475000381469727</v>
      </c>
      <c r="AA16" s="34">
        <v>26.194000244140625</v>
      </c>
      <c r="AB16" s="7"/>
      <c r="AC16" s="44">
        <v>29.871999740600586</v>
      </c>
      <c r="AD16" s="44">
        <v>29.936000823974609</v>
      </c>
      <c r="AE16" s="44">
        <v>30.14900016784668</v>
      </c>
      <c r="AF16" s="7">
        <v>31.691999435424805</v>
      </c>
      <c r="AG16" s="44">
        <v>30.145999908447266</v>
      </c>
      <c r="AH16" s="44">
        <v>28.881000518798828</v>
      </c>
      <c r="AI16" s="44">
        <v>26.475000381469727</v>
      </c>
      <c r="AJ16" s="44">
        <v>26.906000137329102</v>
      </c>
      <c r="AK16" s="44">
        <v>25.943000793457031</v>
      </c>
      <c r="AL16" s="44">
        <v>26.205999374389648</v>
      </c>
      <c r="AM16" s="44">
        <v>26.257999420166016</v>
      </c>
      <c r="AN16" s="44">
        <v>25.766000747680664</v>
      </c>
      <c r="AO16" s="44">
        <v>26.419000625610352</v>
      </c>
      <c r="AP16" s="7">
        <v>24.458000183105469</v>
      </c>
      <c r="AQ16" s="44">
        <v>24.704999923706055</v>
      </c>
      <c r="AR16" s="44">
        <v>24.695999145507813</v>
      </c>
      <c r="AS16" s="44">
        <v>24.195999145507813</v>
      </c>
      <c r="AT16" s="44">
        <v>25.391000747680664</v>
      </c>
      <c r="AU16" s="44">
        <v>24.733999252319336</v>
      </c>
      <c r="AV16" s="44">
        <v>25.833999633789063</v>
      </c>
      <c r="AW16" s="42">
        <v>29.639999389648438</v>
      </c>
      <c r="AX16" s="42">
        <v>28.134000778198242</v>
      </c>
      <c r="AY16" s="42">
        <v>28.170999526977539</v>
      </c>
      <c r="AZ16" s="42">
        <v>28.363000869750977</v>
      </c>
      <c r="BA16" s="43">
        <v>30.479999542236328</v>
      </c>
      <c r="BB16" s="43">
        <v>29.815999984741211</v>
      </c>
      <c r="BC16" s="43">
        <v>29.327999114990234</v>
      </c>
      <c r="BD16" s="68" t="s">
        <v>30</v>
      </c>
    </row>
    <row r="17" spans="1:56" x14ac:dyDescent="0.2">
      <c r="A17" s="34" t="s">
        <v>31</v>
      </c>
      <c r="B17" s="34">
        <v>27.00200080871582</v>
      </c>
      <c r="C17" s="34">
        <v>29.774999618530273</v>
      </c>
      <c r="D17" s="34">
        <v>26.481000900268555</v>
      </c>
      <c r="E17" s="34">
        <v>27.889999389648438</v>
      </c>
      <c r="F17" s="34">
        <v>28.277999877929688</v>
      </c>
      <c r="G17" s="34">
        <v>27.447999954223633</v>
      </c>
      <c r="H17" s="34">
        <v>26.354000091552734</v>
      </c>
      <c r="I17" s="34">
        <v>27.079000473022461</v>
      </c>
      <c r="J17" s="34">
        <v>24.809999465942383</v>
      </c>
      <c r="K17" s="34">
        <v>25.673000335693359</v>
      </c>
      <c r="L17" s="34">
        <v>25.152999877929688</v>
      </c>
      <c r="M17" s="34">
        <v>26.193000793457031</v>
      </c>
      <c r="N17" s="34">
        <v>26.340000152587891</v>
      </c>
      <c r="O17" s="34">
        <v>28.606000900268555</v>
      </c>
      <c r="P17" s="34">
        <v>27.666999816894531</v>
      </c>
      <c r="Q17" s="34">
        <v>27.584999084472656</v>
      </c>
      <c r="R17" s="34">
        <v>27.656999588012695</v>
      </c>
      <c r="S17" s="34">
        <v>26.667999267578125</v>
      </c>
      <c r="T17" s="34">
        <v>26.392000198364258</v>
      </c>
      <c r="U17" s="34">
        <v>27.295000076293945</v>
      </c>
      <c r="V17" s="34">
        <v>27.166000366210938</v>
      </c>
      <c r="W17" s="34">
        <v>26.885000228881836</v>
      </c>
      <c r="X17" s="34">
        <v>27.62299919128418</v>
      </c>
      <c r="Y17" s="46">
        <v>27.020000457763672</v>
      </c>
      <c r="Z17" s="34">
        <v>26.774999618530273</v>
      </c>
      <c r="AA17" s="34">
        <v>25.972999572753906</v>
      </c>
      <c r="AB17" s="7"/>
      <c r="AC17" s="44">
        <v>27.63599967956543</v>
      </c>
      <c r="AD17" s="44">
        <v>30.556999206542969</v>
      </c>
      <c r="AE17" s="44">
        <v>29.750999450683594</v>
      </c>
      <c r="AF17" s="7">
        <v>30.21299934387207</v>
      </c>
      <c r="AG17" s="44">
        <v>30.625999450683594</v>
      </c>
      <c r="AH17" s="44">
        <v>28.160999298095703</v>
      </c>
      <c r="AI17" s="44">
        <v>27.295999526977539</v>
      </c>
      <c r="AJ17" s="44">
        <v>28.535999298095703</v>
      </c>
      <c r="AK17" s="44">
        <v>26.958000183105469</v>
      </c>
      <c r="AL17" s="44">
        <v>28.746999740600586</v>
      </c>
      <c r="AM17" s="44">
        <v>29.016000747680664</v>
      </c>
      <c r="AN17" s="44">
        <v>27.839000701904297</v>
      </c>
      <c r="AO17" s="44">
        <v>28.966999053955078</v>
      </c>
      <c r="AP17" s="7">
        <v>29.784999847412109</v>
      </c>
      <c r="AQ17" s="44">
        <v>28.569999694824219</v>
      </c>
      <c r="AR17" s="44">
        <v>29.291999816894531</v>
      </c>
      <c r="AS17" s="44">
        <v>28.458000183105469</v>
      </c>
      <c r="AT17" s="44">
        <v>26.704999923706055</v>
      </c>
      <c r="AU17" s="44">
        <v>26.166000366210938</v>
      </c>
      <c r="AV17" s="44">
        <v>27.344999313354492</v>
      </c>
      <c r="AW17" s="42">
        <v>29.444999694824219</v>
      </c>
      <c r="AX17" s="42">
        <v>28.722000122070313</v>
      </c>
      <c r="AY17" s="42">
        <v>29.437000274658203</v>
      </c>
      <c r="AZ17" s="42">
        <v>28.525999069213867</v>
      </c>
      <c r="BA17" s="43">
        <v>28.238000869750977</v>
      </c>
      <c r="BB17" s="43">
        <v>29.91200065612793</v>
      </c>
      <c r="BC17" s="43">
        <v>29.179000854492188</v>
      </c>
      <c r="BD17" s="68" t="s">
        <v>32</v>
      </c>
    </row>
    <row r="18" spans="1:56" x14ac:dyDescent="0.2">
      <c r="A18" s="34" t="s">
        <v>33</v>
      </c>
      <c r="B18" s="34">
        <v>29.346000671386719</v>
      </c>
      <c r="C18" s="34">
        <v>30.618000030517578</v>
      </c>
      <c r="D18" s="34">
        <v>28.011999130249023</v>
      </c>
      <c r="E18" s="34">
        <v>31.36199951171875</v>
      </c>
      <c r="F18" s="34">
        <v>31.534000396728516</v>
      </c>
      <c r="G18" s="34">
        <v>30.254999160766602</v>
      </c>
      <c r="H18" s="34">
        <v>23.520999908447266</v>
      </c>
      <c r="I18" s="34">
        <v>23.27400016784668</v>
      </c>
      <c r="J18" s="34">
        <v>22.690999984741211</v>
      </c>
      <c r="K18" s="34">
        <v>22.899999618530273</v>
      </c>
      <c r="L18" s="34">
        <v>22.797000885009766</v>
      </c>
      <c r="M18" s="34">
        <v>23.020999908447266</v>
      </c>
      <c r="N18" s="34">
        <v>25.75200080871582</v>
      </c>
      <c r="O18" s="34">
        <v>25.118999481201172</v>
      </c>
      <c r="P18" s="34">
        <v>24.768999099731445</v>
      </c>
      <c r="Q18" s="34">
        <v>23.854000091552734</v>
      </c>
      <c r="R18" s="34">
        <v>23.150999069213867</v>
      </c>
      <c r="S18" s="34">
        <v>22.205999374389648</v>
      </c>
      <c r="T18" s="34">
        <v>24.518999099731445</v>
      </c>
      <c r="U18" s="34">
        <v>24.795000076293945</v>
      </c>
      <c r="V18" s="34">
        <v>25.216999053955078</v>
      </c>
      <c r="W18" s="34">
        <v>24.888999938964844</v>
      </c>
      <c r="X18" s="34">
        <v>26.193000793457031</v>
      </c>
      <c r="Y18" s="46">
        <v>25.724000930786133</v>
      </c>
      <c r="Z18" s="34">
        <v>24.902000427246094</v>
      </c>
      <c r="AA18" s="34">
        <v>23.729999542236328</v>
      </c>
      <c r="AB18" s="7"/>
      <c r="AC18" s="44">
        <v>29.593999862670898</v>
      </c>
      <c r="AD18" s="44">
        <v>30.524999618530273</v>
      </c>
      <c r="AE18" s="44">
        <v>30.156999588012695</v>
      </c>
      <c r="AF18" s="7">
        <v>30.576000213623047</v>
      </c>
      <c r="AG18" s="44">
        <v>31.319999694824219</v>
      </c>
      <c r="AH18" s="44">
        <v>30.281000137329102</v>
      </c>
      <c r="AI18" s="44">
        <v>23.722000122070313</v>
      </c>
      <c r="AJ18" s="44">
        <v>24.531999588012695</v>
      </c>
      <c r="AK18" s="44">
        <v>23.601999282836914</v>
      </c>
      <c r="AL18" s="44">
        <v>24.572000503540039</v>
      </c>
      <c r="AM18" s="44">
        <v>24.677999496459961</v>
      </c>
      <c r="AN18" s="44">
        <v>23.639999389648438</v>
      </c>
      <c r="AO18" s="44">
        <v>24.576000213623047</v>
      </c>
      <c r="AP18" s="7">
        <v>24.239999771118164</v>
      </c>
      <c r="AQ18" s="44">
        <v>23.75200080871582</v>
      </c>
      <c r="AR18" s="44">
        <v>24.201000213623047</v>
      </c>
      <c r="AS18" s="44">
        <v>23.554000854492188</v>
      </c>
      <c r="AT18" s="44">
        <v>24.611000061035156</v>
      </c>
      <c r="AU18" s="44">
        <v>23.596000671386719</v>
      </c>
      <c r="AV18" s="44">
        <v>25.325000762939453</v>
      </c>
      <c r="AW18" s="42">
        <v>29.71299934387207</v>
      </c>
      <c r="AX18" s="42">
        <v>26.857000350952148</v>
      </c>
      <c r="AY18" s="42">
        <v>27.177000045776367</v>
      </c>
      <c r="AZ18" s="42">
        <v>26.957000732421875</v>
      </c>
      <c r="BA18" s="43">
        <v>28.503999710083008</v>
      </c>
      <c r="BB18" s="43">
        <v>28.132999420166016</v>
      </c>
      <c r="BC18" s="43">
        <v>26.722000122070313</v>
      </c>
      <c r="BD18" s="68" t="s">
        <v>34</v>
      </c>
    </row>
    <row r="19" spans="1:56" x14ac:dyDescent="0.2">
      <c r="A19" s="34" t="s">
        <v>35</v>
      </c>
      <c r="B19" s="34">
        <v>31.118000030517578</v>
      </c>
      <c r="C19" s="34" t="s">
        <v>200</v>
      </c>
      <c r="D19" s="34">
        <v>29.655000686645508</v>
      </c>
      <c r="E19" s="34">
        <v>32.500999450683594</v>
      </c>
      <c r="F19" s="34">
        <v>34.272998809814453</v>
      </c>
      <c r="G19" s="34">
        <v>33.009998321533203</v>
      </c>
      <c r="H19" s="34">
        <v>30.181999206542969</v>
      </c>
      <c r="I19" s="34">
        <v>29.964000701904297</v>
      </c>
      <c r="J19" s="34">
        <v>30.086999893188477</v>
      </c>
      <c r="K19" s="34">
        <v>29.103000640869141</v>
      </c>
      <c r="L19" s="34">
        <v>29.134000778198242</v>
      </c>
      <c r="M19" s="34">
        <v>29.825000762939453</v>
      </c>
      <c r="N19" s="34">
        <v>31.155000686645508</v>
      </c>
      <c r="O19" s="34">
        <v>30.427999496459961</v>
      </c>
      <c r="P19" s="34">
        <v>30.854000091552734</v>
      </c>
      <c r="Q19" s="34">
        <v>29.617000579833984</v>
      </c>
      <c r="R19" s="34">
        <v>29.371999740600586</v>
      </c>
      <c r="S19" s="34">
        <v>28.634000778198242</v>
      </c>
      <c r="T19" s="34">
        <v>29.486000061035156</v>
      </c>
      <c r="U19" s="34">
        <v>33.180000305175781</v>
      </c>
      <c r="V19" s="34">
        <v>29.788999557495117</v>
      </c>
      <c r="W19" s="34">
        <v>29.833000183105469</v>
      </c>
      <c r="X19" s="34">
        <v>31.966999053955078</v>
      </c>
      <c r="Y19" s="46">
        <v>30.409999847412109</v>
      </c>
      <c r="Z19" s="34">
        <v>30.615999221801758</v>
      </c>
      <c r="AA19" s="34">
        <v>29.398000717163086</v>
      </c>
      <c r="AB19" s="7"/>
      <c r="AC19" s="44">
        <v>30.892000198364258</v>
      </c>
      <c r="AD19" s="44">
        <v>35.231998443603516</v>
      </c>
      <c r="AE19" s="44">
        <v>34.235000610351563</v>
      </c>
      <c r="AF19" s="7" t="s">
        <v>200</v>
      </c>
      <c r="AG19" s="44">
        <v>34.550998687744141</v>
      </c>
      <c r="AH19" s="44">
        <v>32.797000885009766</v>
      </c>
      <c r="AI19" s="44">
        <v>32.715999603271484</v>
      </c>
      <c r="AJ19" s="44">
        <v>33.251998901367188</v>
      </c>
      <c r="AK19" s="44">
        <v>32.639999389648438</v>
      </c>
      <c r="AL19" s="44">
        <v>30.899999618530273</v>
      </c>
      <c r="AM19" s="44">
        <v>34.863998413085938</v>
      </c>
      <c r="AN19" s="44">
        <v>30.695999145507813</v>
      </c>
      <c r="AO19" s="44">
        <v>33.411998748779297</v>
      </c>
      <c r="AP19" s="7">
        <v>30.666000366210938</v>
      </c>
      <c r="AQ19" s="44">
        <v>30.97599983215332</v>
      </c>
      <c r="AR19" s="44">
        <v>31.330999374389648</v>
      </c>
      <c r="AS19" s="44">
        <v>31.427999496459961</v>
      </c>
      <c r="AT19" s="44">
        <v>30.947999954223633</v>
      </c>
      <c r="AU19" s="44" t="s">
        <v>200</v>
      </c>
      <c r="AV19" s="44">
        <v>32.528999328613281</v>
      </c>
      <c r="AW19" s="42">
        <v>33.194000244140625</v>
      </c>
      <c r="AX19" s="42">
        <v>33.36199951171875</v>
      </c>
      <c r="AY19" s="42" t="s">
        <v>200</v>
      </c>
      <c r="AZ19" s="42">
        <v>32.895999908447266</v>
      </c>
      <c r="BA19" s="43">
        <v>32.730998992919922</v>
      </c>
      <c r="BB19" s="43" t="s">
        <v>200</v>
      </c>
      <c r="BC19" s="43" t="s">
        <v>200</v>
      </c>
      <c r="BD19" s="68" t="s">
        <v>36</v>
      </c>
    </row>
    <row r="20" spans="1:56" x14ac:dyDescent="0.2">
      <c r="A20" s="34" t="s">
        <v>37</v>
      </c>
      <c r="B20" s="34">
        <v>31.482999801635742</v>
      </c>
      <c r="C20" s="34">
        <v>32.763999938964844</v>
      </c>
      <c r="D20" s="34">
        <v>30.479999542236328</v>
      </c>
      <c r="E20" s="34">
        <v>31.267999649047852</v>
      </c>
      <c r="F20" s="34">
        <v>31.724000930786133</v>
      </c>
      <c r="G20" s="34">
        <v>36.182998657226563</v>
      </c>
      <c r="H20" s="34">
        <v>29.634000778198242</v>
      </c>
      <c r="I20" s="34">
        <v>30.128000259399414</v>
      </c>
      <c r="J20" s="34">
        <v>27.607999801635742</v>
      </c>
      <c r="K20" s="34">
        <v>28.756000518798828</v>
      </c>
      <c r="L20" s="34">
        <v>28.777000427246094</v>
      </c>
      <c r="M20" s="34">
        <v>28.653999328613281</v>
      </c>
      <c r="N20" s="34">
        <v>29.417999267578125</v>
      </c>
      <c r="O20" s="34">
        <v>28.326000213623047</v>
      </c>
      <c r="P20" s="34">
        <v>28.379999160766602</v>
      </c>
      <c r="Q20" s="34">
        <v>26.690999984741211</v>
      </c>
      <c r="R20" s="34">
        <v>26.87700080871582</v>
      </c>
      <c r="S20" s="34">
        <v>27.353000640869141</v>
      </c>
      <c r="T20" s="34">
        <v>28.194999694824219</v>
      </c>
      <c r="U20" s="34">
        <v>30.87299919128418</v>
      </c>
      <c r="V20" s="34">
        <v>30.996000289916992</v>
      </c>
      <c r="W20" s="34">
        <v>30.290000915527344</v>
      </c>
      <c r="X20" s="34">
        <v>30.900999069213867</v>
      </c>
      <c r="Y20" s="46">
        <v>30.829999923706055</v>
      </c>
      <c r="Z20" s="34">
        <v>30.186000823974609</v>
      </c>
      <c r="AA20" s="34">
        <v>30.89900016784668</v>
      </c>
      <c r="AB20" s="7"/>
      <c r="AC20" s="44">
        <v>31.775999069213867</v>
      </c>
      <c r="AD20" s="44">
        <v>33.728000640869141</v>
      </c>
      <c r="AE20" s="44">
        <v>33.435001373291016</v>
      </c>
      <c r="AF20" s="7">
        <v>33.130001068115234</v>
      </c>
      <c r="AG20" s="44">
        <v>33.777999877929688</v>
      </c>
      <c r="AH20" s="44">
        <v>32.027000427246094</v>
      </c>
      <c r="AI20" s="44">
        <v>31.469999313354492</v>
      </c>
      <c r="AJ20" s="44">
        <v>31.624000549316406</v>
      </c>
      <c r="AK20" s="44">
        <v>29.825000762939453</v>
      </c>
      <c r="AL20" s="44">
        <v>33.23699951171875</v>
      </c>
      <c r="AM20" s="44">
        <v>32.271999359130859</v>
      </c>
      <c r="AN20" s="44">
        <v>32.148998260498047</v>
      </c>
      <c r="AO20" s="44">
        <v>31.902000427246094</v>
      </c>
      <c r="AP20" s="7">
        <v>30.809000015258789</v>
      </c>
      <c r="AQ20" s="44">
        <v>30.420999526977539</v>
      </c>
      <c r="AR20" s="44">
        <v>30.596000671386719</v>
      </c>
      <c r="AS20" s="44">
        <v>30.444000244140625</v>
      </c>
      <c r="AT20" s="44">
        <v>31.118999481201172</v>
      </c>
      <c r="AU20" s="44">
        <v>29.593000411987305</v>
      </c>
      <c r="AV20" s="44">
        <v>31.305000305175781</v>
      </c>
      <c r="AW20" s="42">
        <v>33.826999664306641</v>
      </c>
      <c r="AX20" s="42">
        <v>30.937999725341797</v>
      </c>
      <c r="AY20" s="42">
        <v>34.965000152587891</v>
      </c>
      <c r="AZ20" s="42">
        <v>31.73900032043457</v>
      </c>
      <c r="BA20" s="43">
        <v>31.742000579833984</v>
      </c>
      <c r="BB20" s="43">
        <v>33.963001251220703</v>
      </c>
      <c r="BC20" s="43">
        <v>32.882999420166016</v>
      </c>
      <c r="BD20" s="68" t="s">
        <v>38</v>
      </c>
    </row>
    <row r="21" spans="1:56" x14ac:dyDescent="0.2">
      <c r="A21" s="34" t="s">
        <v>39</v>
      </c>
      <c r="B21" s="34">
        <v>30.239999771118164</v>
      </c>
      <c r="C21" s="34">
        <v>32.889999389648438</v>
      </c>
      <c r="D21" s="34">
        <v>28.853000640869141</v>
      </c>
      <c r="E21" s="34">
        <v>31.687999725341797</v>
      </c>
      <c r="F21" s="34">
        <v>31.968000411987305</v>
      </c>
      <c r="G21" s="34">
        <v>30.805000305175781</v>
      </c>
      <c r="H21" s="34">
        <v>27.365999221801758</v>
      </c>
      <c r="I21" s="34">
        <v>27.981000900268555</v>
      </c>
      <c r="J21" s="34">
        <v>26.158000946044922</v>
      </c>
      <c r="K21" s="34">
        <v>26.903999328613281</v>
      </c>
      <c r="L21" s="34">
        <v>26.714000701904297</v>
      </c>
      <c r="M21" s="34">
        <v>27.76300048828125</v>
      </c>
      <c r="N21" s="34">
        <v>28.309999465942383</v>
      </c>
      <c r="O21" s="34">
        <v>30.292999267578125</v>
      </c>
      <c r="P21" s="34">
        <v>29.49799919128418</v>
      </c>
      <c r="Q21" s="34">
        <v>28.972000122070313</v>
      </c>
      <c r="R21" s="34">
        <v>28.715000152587891</v>
      </c>
      <c r="S21" s="34">
        <v>28.895999908447266</v>
      </c>
      <c r="T21" s="34">
        <v>27.900999069213867</v>
      </c>
      <c r="U21" s="34">
        <v>29.889999389648438</v>
      </c>
      <c r="V21" s="34">
        <v>29.524999618530273</v>
      </c>
      <c r="W21" s="34">
        <v>29.58799934387207</v>
      </c>
      <c r="X21" s="34">
        <v>29.975000381469727</v>
      </c>
      <c r="Y21" s="46">
        <v>29.577999114990234</v>
      </c>
      <c r="Z21" s="34">
        <v>29</v>
      </c>
      <c r="AA21" s="34">
        <v>27.763999938964844</v>
      </c>
      <c r="AB21" s="7"/>
      <c r="AC21" s="44">
        <v>29.982999801635742</v>
      </c>
      <c r="AD21" s="44">
        <v>31.857000350952148</v>
      </c>
      <c r="AE21" s="44">
        <v>33.620998382568359</v>
      </c>
      <c r="AF21" s="7">
        <v>34.880001068115234</v>
      </c>
      <c r="AG21" s="44">
        <v>34.198001861572266</v>
      </c>
      <c r="AH21" s="44">
        <v>31.232000350952148</v>
      </c>
      <c r="AI21" s="44">
        <v>28.586000442504883</v>
      </c>
      <c r="AJ21" s="44">
        <v>29.795000076293945</v>
      </c>
      <c r="AK21" s="44">
        <v>27.920999526977539</v>
      </c>
      <c r="AL21" s="44">
        <v>29.280000686645508</v>
      </c>
      <c r="AM21" s="44">
        <v>30.173000335693359</v>
      </c>
      <c r="AN21" s="44">
        <v>28.610000610351563</v>
      </c>
      <c r="AO21" s="44">
        <v>30.142999649047852</v>
      </c>
      <c r="AP21" s="7">
        <v>32.269001007080078</v>
      </c>
      <c r="AQ21" s="44">
        <v>30.01099967956543</v>
      </c>
      <c r="AR21" s="44">
        <v>30.809999465942383</v>
      </c>
      <c r="AS21" s="44">
        <v>30.211000442504883</v>
      </c>
      <c r="AT21" s="44">
        <v>28.336000442504883</v>
      </c>
      <c r="AU21" s="44">
        <v>27.278999328613281</v>
      </c>
      <c r="AV21" s="44">
        <v>28.986000061035156</v>
      </c>
      <c r="AW21" s="42">
        <v>30.818000793457031</v>
      </c>
      <c r="AX21" s="42">
        <v>30.357999801635742</v>
      </c>
      <c r="AY21" s="42">
        <v>32.652999877929688</v>
      </c>
      <c r="AZ21" s="42">
        <v>29.917999267578125</v>
      </c>
      <c r="BA21" s="43">
        <v>30.28700065612793</v>
      </c>
      <c r="BB21" s="43">
        <v>31.531999588012695</v>
      </c>
      <c r="BC21" s="43">
        <v>31.434999465942383</v>
      </c>
      <c r="BD21" s="68" t="s">
        <v>40</v>
      </c>
    </row>
    <row r="22" spans="1:56" x14ac:dyDescent="0.2">
      <c r="A22" s="34" t="s">
        <v>41</v>
      </c>
      <c r="B22" s="34">
        <v>30.650999069213867</v>
      </c>
      <c r="C22" s="34">
        <v>31.565000534057617</v>
      </c>
      <c r="D22" s="34">
        <v>31.757999420166016</v>
      </c>
      <c r="E22" s="34">
        <v>29.451000213623047</v>
      </c>
      <c r="F22" s="34">
        <v>30.315999984741211</v>
      </c>
      <c r="G22" s="34">
        <v>28.243999481201172</v>
      </c>
      <c r="H22" s="34">
        <v>28.408000946044922</v>
      </c>
      <c r="I22" s="34">
        <v>29.426000595092773</v>
      </c>
      <c r="J22" s="34">
        <v>28.739999771118164</v>
      </c>
      <c r="K22" s="34">
        <v>29.091999053955078</v>
      </c>
      <c r="L22" s="34">
        <v>28.62299919128418</v>
      </c>
      <c r="M22" s="34">
        <v>29.156999588012695</v>
      </c>
      <c r="N22" s="34">
        <v>28.934000015258789</v>
      </c>
      <c r="O22" s="34">
        <v>29.584999084472656</v>
      </c>
      <c r="P22" s="34">
        <v>29.788000106811523</v>
      </c>
      <c r="Q22" s="34">
        <v>28.784000396728516</v>
      </c>
      <c r="R22" s="34">
        <v>30.146999359130859</v>
      </c>
      <c r="S22" s="34" t="s">
        <v>200</v>
      </c>
      <c r="T22" s="34">
        <v>29.240999221801758</v>
      </c>
      <c r="U22" s="34">
        <v>29.107000350952148</v>
      </c>
      <c r="V22" s="34">
        <v>28.246999740600586</v>
      </c>
      <c r="W22" s="34">
        <v>28.805999755859375</v>
      </c>
      <c r="X22" s="34">
        <v>28.917999267578125</v>
      </c>
      <c r="Y22" s="46">
        <v>31.878999710083008</v>
      </c>
      <c r="Z22" s="34">
        <v>31.645000457763672</v>
      </c>
      <c r="AA22" s="34">
        <v>30.990999221801758</v>
      </c>
      <c r="AB22" s="7"/>
      <c r="AC22" s="44">
        <v>30.468999862670898</v>
      </c>
      <c r="AD22" s="44">
        <v>30.534999847412109</v>
      </c>
      <c r="AE22" s="44">
        <v>30.695999145507813</v>
      </c>
      <c r="AF22" s="7">
        <v>31.892999649047852</v>
      </c>
      <c r="AG22" s="44">
        <v>30.076999664306641</v>
      </c>
      <c r="AH22" s="44">
        <v>28.936000823974609</v>
      </c>
      <c r="AI22" s="44">
        <v>30.089000701904297</v>
      </c>
      <c r="AJ22" s="44">
        <v>31.277999877929688</v>
      </c>
      <c r="AK22" s="44">
        <v>29.565000534057617</v>
      </c>
      <c r="AL22" s="44">
        <v>28.63599967956543</v>
      </c>
      <c r="AM22" s="44">
        <v>28.341999053955078</v>
      </c>
      <c r="AN22" s="44">
        <v>28.277000427246094</v>
      </c>
      <c r="AO22" s="44">
        <v>27.732999801635742</v>
      </c>
      <c r="AP22" s="7">
        <v>29.663999557495117</v>
      </c>
      <c r="AQ22" s="44">
        <v>28.893999099731445</v>
      </c>
      <c r="AR22" s="44">
        <v>29.254999160766602</v>
      </c>
      <c r="AS22" s="44">
        <v>28.343999862670898</v>
      </c>
      <c r="AT22" s="44">
        <v>28.688999176025391</v>
      </c>
      <c r="AU22" s="44">
        <v>29.544000625610352</v>
      </c>
      <c r="AV22" s="44">
        <v>29.700000762939453</v>
      </c>
      <c r="AW22" s="42">
        <v>29.639999389648438</v>
      </c>
      <c r="AX22" s="42">
        <v>28.665000915527344</v>
      </c>
      <c r="AY22" s="42">
        <v>28.145999908447266</v>
      </c>
      <c r="AZ22" s="42">
        <v>28.457000732421875</v>
      </c>
      <c r="BA22" s="43">
        <v>30.21299934387207</v>
      </c>
      <c r="BB22" s="43">
        <v>30.304000854492188</v>
      </c>
      <c r="BC22" s="43">
        <v>32.198001861572266</v>
      </c>
      <c r="BD22" s="68" t="s">
        <v>42</v>
      </c>
    </row>
    <row r="23" spans="1:56" x14ac:dyDescent="0.2">
      <c r="A23" s="34" t="s">
        <v>43</v>
      </c>
      <c r="B23" s="34">
        <v>30.927999496459961</v>
      </c>
      <c r="C23" s="34">
        <v>34.265998840332031</v>
      </c>
      <c r="D23" s="34">
        <v>31.104000091552734</v>
      </c>
      <c r="E23" s="34">
        <v>34.353000640869141</v>
      </c>
      <c r="F23" s="34">
        <v>32.653999328613281</v>
      </c>
      <c r="G23" s="34">
        <v>32.173999786376953</v>
      </c>
      <c r="H23" s="34">
        <v>29.996000289916992</v>
      </c>
      <c r="I23" s="34">
        <v>30.760000228881836</v>
      </c>
      <c r="J23" s="34">
        <v>28.236000061035156</v>
      </c>
      <c r="K23" s="34">
        <v>28.707000732421875</v>
      </c>
      <c r="L23" s="34">
        <v>28.00200080871582</v>
      </c>
      <c r="M23" s="34">
        <v>29.395999908447266</v>
      </c>
      <c r="N23" s="34">
        <v>31.50200080871582</v>
      </c>
      <c r="O23" s="34">
        <v>34.388999938964844</v>
      </c>
      <c r="P23" s="34">
        <v>33.157001495361328</v>
      </c>
      <c r="Q23" s="34">
        <v>30.846000671386719</v>
      </c>
      <c r="R23" s="34">
        <v>29.759000778198242</v>
      </c>
      <c r="S23" s="34">
        <v>33.220001220703125</v>
      </c>
      <c r="T23" s="34">
        <v>30.107000350952148</v>
      </c>
      <c r="U23" s="34">
        <v>30.658000946044922</v>
      </c>
      <c r="V23" s="34">
        <v>30.621000289916992</v>
      </c>
      <c r="W23" s="34">
        <v>32.356998443603516</v>
      </c>
      <c r="X23" s="34">
        <v>33.006999969482422</v>
      </c>
      <c r="Y23" s="46">
        <v>30.642999649047852</v>
      </c>
      <c r="Z23" s="34">
        <v>31.336000442504883</v>
      </c>
      <c r="AA23" s="34">
        <v>29.738000869750977</v>
      </c>
      <c r="AB23" s="7"/>
      <c r="AC23" s="44">
        <v>31.448999404907227</v>
      </c>
      <c r="AD23" s="44">
        <v>31.374000549316406</v>
      </c>
      <c r="AE23" s="44">
        <v>33.771999359130859</v>
      </c>
      <c r="AF23" s="7">
        <v>33.942001342773438</v>
      </c>
      <c r="AG23" s="44">
        <v>35.310001373291016</v>
      </c>
      <c r="AH23" s="44">
        <v>34.429000854492188</v>
      </c>
      <c r="AI23" s="44">
        <v>29.548999786376953</v>
      </c>
      <c r="AJ23" s="44">
        <v>30.423999786376953</v>
      </c>
      <c r="AK23" s="44">
        <v>28.597999572753906</v>
      </c>
      <c r="AL23" s="44">
        <v>30.24799919128418</v>
      </c>
      <c r="AM23" s="44">
        <v>30.982000350952148</v>
      </c>
      <c r="AN23" s="44">
        <v>29.451999664306641</v>
      </c>
      <c r="AO23" s="44">
        <v>30.528999328613281</v>
      </c>
      <c r="AP23" s="7">
        <v>34.455001831054688</v>
      </c>
      <c r="AQ23" s="44">
        <v>31.840000152587891</v>
      </c>
      <c r="AR23" s="44">
        <v>37.666999816894531</v>
      </c>
      <c r="AS23" s="44">
        <v>32.259998321533203</v>
      </c>
      <c r="AT23" s="44">
        <v>30.367000579833984</v>
      </c>
      <c r="AU23" s="44">
        <v>28.906999588012695</v>
      </c>
      <c r="AV23" s="44">
        <v>30.812000274658203</v>
      </c>
      <c r="AW23" s="42">
        <v>33.471000671386719</v>
      </c>
      <c r="AX23" s="42" t="s">
        <v>200</v>
      </c>
      <c r="AY23" s="42">
        <v>32.11199951171875</v>
      </c>
      <c r="AZ23" s="42">
        <v>31.430000305175781</v>
      </c>
      <c r="BA23" s="43">
        <v>32.792999267578125</v>
      </c>
      <c r="BB23" s="43">
        <v>34.419998168945313</v>
      </c>
      <c r="BC23" s="43">
        <v>32.229999542236328</v>
      </c>
      <c r="BD23" s="68" t="s">
        <v>44</v>
      </c>
    </row>
    <row r="24" spans="1:56" x14ac:dyDescent="0.2">
      <c r="A24" s="34" t="s">
        <v>45</v>
      </c>
      <c r="B24" s="34">
        <v>29.562000274658203</v>
      </c>
      <c r="C24" s="34">
        <v>34.492000579833984</v>
      </c>
      <c r="D24" s="34">
        <v>28.885000228881836</v>
      </c>
      <c r="E24" s="34">
        <v>29.729999542236328</v>
      </c>
      <c r="F24" s="34">
        <v>30.400999069213867</v>
      </c>
      <c r="G24" s="34">
        <v>29.395999908447266</v>
      </c>
      <c r="H24" s="34">
        <v>27.569999694824219</v>
      </c>
      <c r="I24" s="34">
        <v>27.868999481201172</v>
      </c>
      <c r="J24" s="34">
        <v>27.320999145507813</v>
      </c>
      <c r="K24" s="34">
        <v>25.951000213623047</v>
      </c>
      <c r="L24" s="34">
        <v>26.246999740600586</v>
      </c>
      <c r="M24" s="34">
        <v>26.250999450683594</v>
      </c>
      <c r="N24" s="34">
        <v>28.476999282836914</v>
      </c>
      <c r="O24" s="34">
        <v>30.579999923706055</v>
      </c>
      <c r="P24" s="34">
        <v>28.62700080871582</v>
      </c>
      <c r="Q24" s="34">
        <v>28.527999877929688</v>
      </c>
      <c r="R24" s="34">
        <v>27.930000305175781</v>
      </c>
      <c r="S24" s="34">
        <v>28.599000930786133</v>
      </c>
      <c r="T24" s="34">
        <v>26.768999099731445</v>
      </c>
      <c r="U24" s="34">
        <v>28.170000076293945</v>
      </c>
      <c r="V24" s="34">
        <v>28.270999908447266</v>
      </c>
      <c r="W24" s="34">
        <v>28.499000549316406</v>
      </c>
      <c r="X24" s="34">
        <v>28.968999862670898</v>
      </c>
      <c r="Y24" s="46">
        <v>29.347999572753906</v>
      </c>
      <c r="Z24" s="34">
        <v>28.66200065612793</v>
      </c>
      <c r="AA24" s="34">
        <v>27.354000091552734</v>
      </c>
      <c r="AB24" s="7"/>
      <c r="AC24" s="44">
        <v>30.259000778198242</v>
      </c>
      <c r="AD24" s="44">
        <v>31.275999069213867</v>
      </c>
      <c r="AE24" s="44">
        <v>32.629001617431641</v>
      </c>
      <c r="AF24" s="7">
        <v>32.5</v>
      </c>
      <c r="AG24" s="44">
        <v>33.478000640869141</v>
      </c>
      <c r="AH24" s="44">
        <v>29.819000244140625</v>
      </c>
      <c r="AI24" s="44">
        <v>28.400999069213867</v>
      </c>
      <c r="AJ24" s="44">
        <v>29.621000289916992</v>
      </c>
      <c r="AK24" s="44">
        <v>27.618000030517578</v>
      </c>
      <c r="AL24" s="44">
        <v>30.531000137329102</v>
      </c>
      <c r="AM24" s="44">
        <v>30.982000350952148</v>
      </c>
      <c r="AN24" s="44">
        <v>29.38599967956543</v>
      </c>
      <c r="AO24" s="44">
        <v>29.875999450683594</v>
      </c>
      <c r="AP24" s="7">
        <v>30.983999252319336</v>
      </c>
      <c r="AQ24" s="44">
        <v>31.535999298095703</v>
      </c>
      <c r="AR24" s="44">
        <v>30.798000335693359</v>
      </c>
      <c r="AS24" s="44">
        <v>30.655000686645508</v>
      </c>
      <c r="AT24" s="44">
        <v>29.297000885009766</v>
      </c>
      <c r="AU24" s="44">
        <v>28.902999877929688</v>
      </c>
      <c r="AV24" s="44">
        <v>30.850000381469727</v>
      </c>
      <c r="AW24" s="42">
        <v>30.260000228881836</v>
      </c>
      <c r="AX24" s="42">
        <v>29.349000930786133</v>
      </c>
      <c r="AY24" s="42">
        <v>30.173999786376953</v>
      </c>
      <c r="AZ24" s="42">
        <v>28.940000534057617</v>
      </c>
      <c r="BA24" s="43">
        <v>30.283000946044922</v>
      </c>
      <c r="BB24" s="43">
        <v>30.929000854492188</v>
      </c>
      <c r="BC24" s="43">
        <v>30.795000076293945</v>
      </c>
      <c r="BD24" s="68" t="s">
        <v>46</v>
      </c>
    </row>
    <row r="25" spans="1:56" x14ac:dyDescent="0.2">
      <c r="A25" s="34" t="s">
        <v>47</v>
      </c>
      <c r="B25" s="34" t="s">
        <v>200</v>
      </c>
      <c r="C25" s="34" t="s">
        <v>200</v>
      </c>
      <c r="D25" s="34" t="s">
        <v>200</v>
      </c>
      <c r="E25" s="34" t="s">
        <v>200</v>
      </c>
      <c r="F25" s="34" t="s">
        <v>200</v>
      </c>
      <c r="G25" s="34" t="s">
        <v>200</v>
      </c>
      <c r="H25" s="34">
        <v>34.472000122070313</v>
      </c>
      <c r="I25" s="34" t="s">
        <v>200</v>
      </c>
      <c r="J25" s="34" t="s">
        <v>200</v>
      </c>
      <c r="K25" s="34">
        <v>33.995998382568359</v>
      </c>
      <c r="L25" s="34">
        <v>33.411998748779297</v>
      </c>
      <c r="M25" s="34" t="s">
        <v>200</v>
      </c>
      <c r="N25" s="34" t="s">
        <v>200</v>
      </c>
      <c r="O25" s="34" t="s">
        <v>200</v>
      </c>
      <c r="P25" s="34">
        <v>33.703998565673828</v>
      </c>
      <c r="Q25" s="34" t="s">
        <v>200</v>
      </c>
      <c r="R25" s="34" t="s">
        <v>200</v>
      </c>
      <c r="S25" s="34">
        <v>37.4739990234375</v>
      </c>
      <c r="T25" s="34" t="s">
        <v>200</v>
      </c>
      <c r="U25" s="34" t="s">
        <v>200</v>
      </c>
      <c r="V25" s="34" t="s">
        <v>200</v>
      </c>
      <c r="W25" s="34" t="s">
        <v>200</v>
      </c>
      <c r="X25" s="34" t="s">
        <v>200</v>
      </c>
      <c r="Y25" s="46">
        <v>35.902999877929688</v>
      </c>
      <c r="Z25" s="34" t="s">
        <v>200</v>
      </c>
      <c r="AA25" s="34" t="s">
        <v>200</v>
      </c>
      <c r="AB25" s="7"/>
      <c r="AC25" s="44" t="s">
        <v>200</v>
      </c>
      <c r="AD25" s="44" t="s">
        <v>200</v>
      </c>
      <c r="AE25" s="44" t="s">
        <v>200</v>
      </c>
      <c r="AF25" s="7" t="s">
        <v>200</v>
      </c>
      <c r="AG25" s="44" t="s">
        <v>200</v>
      </c>
      <c r="AH25" s="44" t="s">
        <v>200</v>
      </c>
      <c r="AI25" s="44" t="s">
        <v>200</v>
      </c>
      <c r="AJ25" s="44" t="s">
        <v>200</v>
      </c>
      <c r="AK25" s="44" t="s">
        <v>200</v>
      </c>
      <c r="AL25" s="44">
        <v>33.299999237060547</v>
      </c>
      <c r="AM25" s="44" t="s">
        <v>200</v>
      </c>
      <c r="AN25" s="44">
        <v>32.513999938964844</v>
      </c>
      <c r="AO25" s="44" t="s">
        <v>200</v>
      </c>
      <c r="AP25" s="7" t="s">
        <v>200</v>
      </c>
      <c r="AQ25" s="44">
        <v>33.256999969482422</v>
      </c>
      <c r="AR25" s="44">
        <v>34.562000274658203</v>
      </c>
      <c r="AS25" s="44" t="s">
        <v>200</v>
      </c>
      <c r="AT25" s="44">
        <v>39.759998321533203</v>
      </c>
      <c r="AU25" s="44" t="s">
        <v>200</v>
      </c>
      <c r="AV25" s="44">
        <v>33.305000305175781</v>
      </c>
      <c r="AW25" s="42">
        <v>39.130001068115234</v>
      </c>
      <c r="AX25" s="42" t="s">
        <v>200</v>
      </c>
      <c r="AY25" s="42" t="s">
        <v>200</v>
      </c>
      <c r="AZ25" s="42" t="s">
        <v>200</v>
      </c>
      <c r="BA25" s="43">
        <v>38.283000946044922</v>
      </c>
      <c r="BB25" s="43">
        <v>36.127998352050781</v>
      </c>
      <c r="BC25" s="43">
        <v>32.937000274658203</v>
      </c>
      <c r="BD25" s="68" t="s">
        <v>48</v>
      </c>
    </row>
    <row r="26" spans="1:56" x14ac:dyDescent="0.2">
      <c r="A26" s="34" t="s">
        <v>49</v>
      </c>
      <c r="B26" s="34">
        <v>27.646999359130859</v>
      </c>
      <c r="C26" s="34">
        <v>30.517000198364258</v>
      </c>
      <c r="D26" s="34">
        <v>28.271999359130859</v>
      </c>
      <c r="E26" s="34">
        <v>28.936000823974609</v>
      </c>
      <c r="F26" s="34">
        <v>30.422000885009766</v>
      </c>
      <c r="G26" s="34">
        <v>30.344999313354492</v>
      </c>
      <c r="H26" s="34">
        <v>26.746000289916992</v>
      </c>
      <c r="I26" s="34">
        <v>27.284000396728516</v>
      </c>
      <c r="J26" s="34">
        <v>26.003000259399414</v>
      </c>
      <c r="K26" s="34">
        <v>25.329999923706055</v>
      </c>
      <c r="L26" s="34">
        <v>25.653999328613281</v>
      </c>
      <c r="M26" s="34">
        <v>25.576999664306641</v>
      </c>
      <c r="N26" s="34">
        <v>27.576000213623047</v>
      </c>
      <c r="O26" s="34">
        <v>29.110000610351563</v>
      </c>
      <c r="P26" s="34">
        <v>28.086999893188477</v>
      </c>
      <c r="Q26" s="34">
        <v>26.832000732421875</v>
      </c>
      <c r="R26" s="34">
        <v>27.681999206542969</v>
      </c>
      <c r="S26" s="34">
        <v>28.448999404907227</v>
      </c>
      <c r="T26" s="34">
        <v>26.216999053955078</v>
      </c>
      <c r="U26" s="34">
        <v>26.802000045776367</v>
      </c>
      <c r="V26" s="34">
        <v>27.313999176025391</v>
      </c>
      <c r="W26" s="34">
        <v>26.933000564575195</v>
      </c>
      <c r="X26" s="34">
        <v>28.358999252319336</v>
      </c>
      <c r="Y26" s="46">
        <v>27.649999618530273</v>
      </c>
      <c r="Z26" s="34">
        <v>27.249000549316406</v>
      </c>
      <c r="AA26" s="34">
        <v>26.333999633789063</v>
      </c>
      <c r="AB26" s="7"/>
      <c r="AC26" s="44">
        <v>28.735000610351563</v>
      </c>
      <c r="AD26" s="44">
        <v>32.08599853515625</v>
      </c>
      <c r="AE26" s="44">
        <v>31.770999908447266</v>
      </c>
      <c r="AF26" s="7">
        <v>33.081001281738281</v>
      </c>
      <c r="AG26" s="44">
        <v>33.759998321533203</v>
      </c>
      <c r="AH26" s="44">
        <v>29.312000274658203</v>
      </c>
      <c r="AI26" s="44">
        <v>28.201999664306641</v>
      </c>
      <c r="AJ26" s="44">
        <v>29.461000442504883</v>
      </c>
      <c r="AK26" s="44">
        <v>27.28700065612793</v>
      </c>
      <c r="AL26" s="44">
        <v>30.743999481201172</v>
      </c>
      <c r="AM26" s="44">
        <v>30.638999938964844</v>
      </c>
      <c r="AN26" s="44">
        <v>29.333000183105469</v>
      </c>
      <c r="AO26" s="44">
        <v>29.365999221801758</v>
      </c>
      <c r="AP26" s="7">
        <v>30.354000091552734</v>
      </c>
      <c r="AQ26" s="44">
        <v>29.531000137329102</v>
      </c>
      <c r="AR26" s="44">
        <v>30.705999374389648</v>
      </c>
      <c r="AS26" s="44">
        <v>28.98900032043457</v>
      </c>
      <c r="AT26" s="44">
        <v>29.155000686645508</v>
      </c>
      <c r="AU26" s="44">
        <v>28.958999633789063</v>
      </c>
      <c r="AV26" s="44">
        <v>29.326999664306641</v>
      </c>
      <c r="AW26" s="42">
        <v>29.580999374389648</v>
      </c>
      <c r="AX26" s="42">
        <v>29.08799934387207</v>
      </c>
      <c r="AY26" s="42">
        <v>29.728000640869141</v>
      </c>
      <c r="AZ26" s="42">
        <v>28.438999176025391</v>
      </c>
      <c r="BA26" s="43">
        <v>30.656000137329102</v>
      </c>
      <c r="BB26" s="43">
        <v>29.865999221801758</v>
      </c>
      <c r="BC26" s="43">
        <v>29.275999069213867</v>
      </c>
      <c r="BD26" s="68" t="s">
        <v>50</v>
      </c>
    </row>
    <row r="27" spans="1:56" x14ac:dyDescent="0.2">
      <c r="A27" s="34" t="s">
        <v>51</v>
      </c>
      <c r="B27" s="34">
        <v>32.424999237060547</v>
      </c>
      <c r="C27" s="34">
        <v>32.323001861572266</v>
      </c>
      <c r="D27" s="34">
        <v>31.85099983215332</v>
      </c>
      <c r="E27" s="34">
        <v>33.181999206542969</v>
      </c>
      <c r="F27" s="34">
        <v>31.927999496459961</v>
      </c>
      <c r="G27" s="34">
        <v>33.409999847412109</v>
      </c>
      <c r="H27" s="34">
        <v>32.376998901367188</v>
      </c>
      <c r="I27" s="34">
        <v>33.331001281738281</v>
      </c>
      <c r="J27" s="34">
        <v>30.86199951171875</v>
      </c>
      <c r="K27" s="34">
        <v>30.830999374389648</v>
      </c>
      <c r="L27" s="34">
        <v>30.319000244140625</v>
      </c>
      <c r="M27" s="34">
        <v>31.145999908447266</v>
      </c>
      <c r="N27" s="34">
        <v>34.616001129150391</v>
      </c>
      <c r="O27" s="34">
        <v>34.391998291015625</v>
      </c>
      <c r="P27" s="34">
        <v>31.875999450683594</v>
      </c>
      <c r="Q27" s="34">
        <v>31.628000259399414</v>
      </c>
      <c r="R27" s="34">
        <v>31.614999771118164</v>
      </c>
      <c r="S27" s="34">
        <v>32.566001892089844</v>
      </c>
      <c r="T27" s="34">
        <v>33.108001708984375</v>
      </c>
      <c r="U27" s="34">
        <v>33.58599853515625</v>
      </c>
      <c r="V27" s="34">
        <v>32.390998840332031</v>
      </c>
      <c r="W27" s="34">
        <v>31.511999130249023</v>
      </c>
      <c r="X27" s="34">
        <v>33.307998657226563</v>
      </c>
      <c r="Y27" s="46">
        <v>31.680000305175781</v>
      </c>
      <c r="Z27" s="34">
        <v>31.753000259399414</v>
      </c>
      <c r="AA27" s="34">
        <v>31.715000152587891</v>
      </c>
      <c r="AB27" s="7"/>
      <c r="AC27" s="44">
        <v>31.545999526977539</v>
      </c>
      <c r="AD27" s="44">
        <v>33.285999298095703</v>
      </c>
      <c r="AE27" s="44">
        <v>33.507999420166016</v>
      </c>
      <c r="AF27" s="7">
        <v>33.875999450683594</v>
      </c>
      <c r="AG27" s="44">
        <v>33.644001007080078</v>
      </c>
      <c r="AH27" s="44">
        <v>35.859001159667969</v>
      </c>
      <c r="AI27" s="44">
        <v>31.823999404907227</v>
      </c>
      <c r="AJ27" s="44" t="s">
        <v>200</v>
      </c>
      <c r="AK27" s="44">
        <v>30.288000106811523</v>
      </c>
      <c r="AL27" s="44">
        <v>33.194000244140625</v>
      </c>
      <c r="AM27" s="44">
        <v>31.722000122070313</v>
      </c>
      <c r="AN27" s="44">
        <v>31.64900016784668</v>
      </c>
      <c r="AO27" s="44">
        <v>31.775999069213867</v>
      </c>
      <c r="AP27" s="7">
        <v>32.479999542236328</v>
      </c>
      <c r="AQ27" s="44">
        <v>31.422000885009766</v>
      </c>
      <c r="AR27" s="44">
        <v>32.264999389648438</v>
      </c>
      <c r="AS27" s="44">
        <v>32.826000213623047</v>
      </c>
      <c r="AT27" s="44">
        <v>32.400001525878906</v>
      </c>
      <c r="AU27" s="44">
        <v>33.382999420166016</v>
      </c>
      <c r="AV27" s="44">
        <v>32.145999908447266</v>
      </c>
      <c r="AW27" s="42">
        <v>32.747001647949219</v>
      </c>
      <c r="AX27" s="42">
        <v>35.965000152587891</v>
      </c>
      <c r="AY27" s="42">
        <v>31.774999618530273</v>
      </c>
      <c r="AZ27" s="42">
        <v>31.822999954223633</v>
      </c>
      <c r="BA27" s="43">
        <v>32.898998260498047</v>
      </c>
      <c r="BB27" s="43">
        <v>32.409000396728516</v>
      </c>
      <c r="BC27" s="43">
        <v>32.640998840332031</v>
      </c>
      <c r="BD27" s="68" t="s">
        <v>52</v>
      </c>
    </row>
    <row r="28" spans="1:56" x14ac:dyDescent="0.2">
      <c r="A28" s="34" t="s">
        <v>53</v>
      </c>
      <c r="B28" s="34" t="s">
        <v>200</v>
      </c>
      <c r="C28" s="34" t="s">
        <v>200</v>
      </c>
      <c r="D28" s="34" t="s">
        <v>200</v>
      </c>
      <c r="E28" s="34" t="s">
        <v>200</v>
      </c>
      <c r="F28" s="34" t="s">
        <v>200</v>
      </c>
      <c r="G28" s="34" t="s">
        <v>200</v>
      </c>
      <c r="H28" s="34" t="s">
        <v>200</v>
      </c>
      <c r="I28" s="34" t="s">
        <v>200</v>
      </c>
      <c r="J28" s="34" t="s">
        <v>200</v>
      </c>
      <c r="K28" s="34" t="s">
        <v>200</v>
      </c>
      <c r="L28" s="34" t="s">
        <v>200</v>
      </c>
      <c r="M28" s="34" t="s">
        <v>200</v>
      </c>
      <c r="N28" s="34" t="s">
        <v>200</v>
      </c>
      <c r="O28" s="34" t="s">
        <v>200</v>
      </c>
      <c r="P28" s="34" t="s">
        <v>200</v>
      </c>
      <c r="Q28" s="34">
        <v>32.284999847412109</v>
      </c>
      <c r="R28" s="34">
        <v>33.511001586914063</v>
      </c>
      <c r="S28" s="34" t="s">
        <v>200</v>
      </c>
      <c r="T28" s="34" t="s">
        <v>200</v>
      </c>
      <c r="U28" s="34" t="s">
        <v>200</v>
      </c>
      <c r="V28" s="34">
        <v>33.340000152587891</v>
      </c>
      <c r="W28" s="34" t="s">
        <v>200</v>
      </c>
      <c r="X28" s="34" t="s">
        <v>200</v>
      </c>
      <c r="Y28" s="46">
        <v>33.902000427246094</v>
      </c>
      <c r="Z28" s="34" t="s">
        <v>200</v>
      </c>
      <c r="AA28" s="34" t="s">
        <v>200</v>
      </c>
      <c r="AB28" s="7"/>
      <c r="AC28" s="44" t="s">
        <v>200</v>
      </c>
      <c r="AD28" s="44" t="s">
        <v>200</v>
      </c>
      <c r="AE28" s="44" t="s">
        <v>200</v>
      </c>
      <c r="AF28" s="7" t="s">
        <v>200</v>
      </c>
      <c r="AG28" s="44" t="s">
        <v>200</v>
      </c>
      <c r="AH28" s="44" t="s">
        <v>200</v>
      </c>
      <c r="AI28" s="44" t="s">
        <v>200</v>
      </c>
      <c r="AJ28" s="44" t="s">
        <v>200</v>
      </c>
      <c r="AK28" s="44" t="s">
        <v>200</v>
      </c>
      <c r="AL28" s="44" t="s">
        <v>200</v>
      </c>
      <c r="AM28" s="44" t="s">
        <v>200</v>
      </c>
      <c r="AN28" s="44" t="s">
        <v>200</v>
      </c>
      <c r="AO28" s="44" t="s">
        <v>200</v>
      </c>
      <c r="AP28" s="7">
        <v>33.590999603271484</v>
      </c>
      <c r="AQ28" s="44">
        <v>34.551998138427734</v>
      </c>
      <c r="AR28" s="44" t="s">
        <v>200</v>
      </c>
      <c r="AS28" s="44">
        <v>32.233001708984375</v>
      </c>
      <c r="AT28" s="44" t="s">
        <v>200</v>
      </c>
      <c r="AU28" s="44">
        <v>33.332000732421875</v>
      </c>
      <c r="AV28" s="44">
        <v>34.363998413085938</v>
      </c>
      <c r="AW28" s="42" t="s">
        <v>200</v>
      </c>
      <c r="AX28" s="42" t="s">
        <v>200</v>
      </c>
      <c r="AY28" s="42" t="s">
        <v>200</v>
      </c>
      <c r="AZ28" s="42" t="s">
        <v>200</v>
      </c>
      <c r="BA28" s="43" t="s">
        <v>200</v>
      </c>
      <c r="BB28" s="43" t="s">
        <v>200</v>
      </c>
      <c r="BC28" s="43" t="s">
        <v>200</v>
      </c>
      <c r="BD28" s="68" t="s">
        <v>54</v>
      </c>
    </row>
    <row r="29" spans="1:56" x14ac:dyDescent="0.2">
      <c r="A29" s="34" t="s">
        <v>55</v>
      </c>
      <c r="B29" s="34" t="s">
        <v>200</v>
      </c>
      <c r="C29" s="34">
        <v>35.58599853515625</v>
      </c>
      <c r="D29" s="34" t="s">
        <v>200</v>
      </c>
      <c r="E29" s="34" t="s">
        <v>200</v>
      </c>
      <c r="F29" s="34" t="s">
        <v>200</v>
      </c>
      <c r="G29" s="34" t="s">
        <v>200</v>
      </c>
      <c r="H29" s="34" t="s">
        <v>200</v>
      </c>
      <c r="I29" s="34" t="s">
        <v>200</v>
      </c>
      <c r="J29" s="34" t="s">
        <v>200</v>
      </c>
      <c r="K29" s="34">
        <v>34.465999603271484</v>
      </c>
      <c r="L29" s="34" t="s">
        <v>200</v>
      </c>
      <c r="M29" s="34">
        <v>37.166999816894531</v>
      </c>
      <c r="N29" s="34" t="s">
        <v>200</v>
      </c>
      <c r="O29" s="34">
        <v>35.356998443603516</v>
      </c>
      <c r="P29" s="34">
        <v>34.247001647949219</v>
      </c>
      <c r="Q29" s="34" t="s">
        <v>200</v>
      </c>
      <c r="R29" s="34">
        <v>34.234001159667969</v>
      </c>
      <c r="S29" s="34" t="s">
        <v>200</v>
      </c>
      <c r="T29" s="34" t="s">
        <v>200</v>
      </c>
      <c r="U29" s="34" t="s">
        <v>200</v>
      </c>
      <c r="V29" s="34" t="s">
        <v>200</v>
      </c>
      <c r="W29" s="34">
        <v>35.708999633789063</v>
      </c>
      <c r="X29" s="34" t="s">
        <v>200</v>
      </c>
      <c r="Y29" s="46" t="s">
        <v>200</v>
      </c>
      <c r="Z29" s="34" t="s">
        <v>200</v>
      </c>
      <c r="AA29" s="34" t="s">
        <v>200</v>
      </c>
      <c r="AB29" s="7"/>
      <c r="AC29" s="44" t="s">
        <v>200</v>
      </c>
      <c r="AD29" s="44">
        <v>39.075000762939453</v>
      </c>
      <c r="AE29" s="44" t="s">
        <v>200</v>
      </c>
      <c r="AF29" s="7" t="s">
        <v>200</v>
      </c>
      <c r="AG29" s="44" t="s">
        <v>200</v>
      </c>
      <c r="AH29" s="44">
        <v>35.138999938964844</v>
      </c>
      <c r="AI29" s="44" t="s">
        <v>200</v>
      </c>
      <c r="AJ29" s="44" t="s">
        <v>200</v>
      </c>
      <c r="AK29" s="44" t="s">
        <v>200</v>
      </c>
      <c r="AL29" s="44" t="s">
        <v>200</v>
      </c>
      <c r="AM29" s="44" t="s">
        <v>200</v>
      </c>
      <c r="AN29" s="44">
        <v>35.729999542236328</v>
      </c>
      <c r="AO29" s="44" t="s">
        <v>200</v>
      </c>
      <c r="AP29" s="7" t="s">
        <v>200</v>
      </c>
      <c r="AQ29" s="44">
        <v>34.310001373291016</v>
      </c>
      <c r="AR29" s="44" t="s">
        <v>200</v>
      </c>
      <c r="AS29" s="44" t="s">
        <v>200</v>
      </c>
      <c r="AT29" s="44" t="s">
        <v>200</v>
      </c>
      <c r="AU29" s="44" t="s">
        <v>200</v>
      </c>
      <c r="AV29" s="44" t="s">
        <v>200</v>
      </c>
      <c r="AW29" s="42" t="s">
        <v>200</v>
      </c>
      <c r="AX29" s="42">
        <v>34.444000244140625</v>
      </c>
      <c r="AY29" s="42" t="s">
        <v>200</v>
      </c>
      <c r="AZ29" s="42" t="s">
        <v>200</v>
      </c>
      <c r="BA29" s="43" t="s">
        <v>200</v>
      </c>
      <c r="BB29" s="43" t="s">
        <v>200</v>
      </c>
      <c r="BC29" s="43" t="s">
        <v>200</v>
      </c>
      <c r="BD29" s="68" t="s">
        <v>56</v>
      </c>
    </row>
    <row r="30" spans="1:56" x14ac:dyDescent="0.2">
      <c r="A30" s="34" t="s">
        <v>57</v>
      </c>
      <c r="B30" s="34">
        <v>27.677000045776367</v>
      </c>
      <c r="C30" s="34">
        <v>27.670000076293945</v>
      </c>
      <c r="D30" s="34">
        <v>27.62299919128418</v>
      </c>
      <c r="E30" s="34">
        <v>26.621999740600586</v>
      </c>
      <c r="F30" s="34">
        <v>27.208000183105469</v>
      </c>
      <c r="G30" s="34">
        <v>26.482999801635742</v>
      </c>
      <c r="H30" s="34">
        <v>24.673000335693359</v>
      </c>
      <c r="I30" s="34">
        <v>24.558000564575195</v>
      </c>
      <c r="J30" s="34">
        <v>24.308000564575195</v>
      </c>
      <c r="K30" s="34">
        <v>24.604000091552734</v>
      </c>
      <c r="L30" s="34">
        <v>24.607000350952148</v>
      </c>
      <c r="M30" s="34">
        <v>24.759000778198242</v>
      </c>
      <c r="N30" s="34">
        <v>24.954000473022461</v>
      </c>
      <c r="O30" s="34">
        <v>24.909999847412109</v>
      </c>
      <c r="P30" s="34">
        <v>25.208999633789063</v>
      </c>
      <c r="Q30" s="34">
        <v>24.386999130249023</v>
      </c>
      <c r="R30" s="34">
        <v>24.754999160766602</v>
      </c>
      <c r="S30" s="34">
        <v>27.437999725341797</v>
      </c>
      <c r="T30" s="34">
        <v>25.450000762939453</v>
      </c>
      <c r="U30" s="34">
        <v>25.294000625610352</v>
      </c>
      <c r="V30" s="34">
        <v>25.420000076293945</v>
      </c>
      <c r="W30" s="34">
        <v>25.431999206542969</v>
      </c>
      <c r="X30" s="34">
        <v>25.603000640869141</v>
      </c>
      <c r="Y30" s="46">
        <v>27.243000030517578</v>
      </c>
      <c r="Z30" s="34">
        <v>26.931999206542969</v>
      </c>
      <c r="AA30" s="34">
        <v>26.340999603271484</v>
      </c>
      <c r="AB30" s="7"/>
      <c r="AC30" s="44">
        <v>27.384000778198242</v>
      </c>
      <c r="AD30" s="44">
        <v>27.038999557495117</v>
      </c>
      <c r="AE30" s="44">
        <v>27.479999542236328</v>
      </c>
      <c r="AF30" s="7">
        <v>28.524999618530273</v>
      </c>
      <c r="AG30" s="44">
        <v>27.197999954223633</v>
      </c>
      <c r="AH30" s="44">
        <v>27.311000823974609</v>
      </c>
      <c r="AI30" s="44">
        <v>25.108999252319336</v>
      </c>
      <c r="AJ30" s="44">
        <v>25.742000579833984</v>
      </c>
      <c r="AK30" s="44">
        <v>24.836999893188477</v>
      </c>
      <c r="AL30" s="44">
        <v>24.923999786376953</v>
      </c>
      <c r="AM30" s="44">
        <v>24.797000885009766</v>
      </c>
      <c r="AN30" s="44">
        <v>24.58799934387207</v>
      </c>
      <c r="AO30" s="44">
        <v>24.820999145507813</v>
      </c>
      <c r="AP30" s="7">
        <v>24.856000900268555</v>
      </c>
      <c r="AQ30" s="44">
        <v>24.857000350952148</v>
      </c>
      <c r="AR30" s="44">
        <v>24.964000701904297</v>
      </c>
      <c r="AS30" s="44">
        <v>24.389999389648438</v>
      </c>
      <c r="AT30" s="44">
        <v>25.260000228881836</v>
      </c>
      <c r="AU30" s="44">
        <v>25.148000717163086</v>
      </c>
      <c r="AV30" s="44">
        <v>25.420000076293945</v>
      </c>
      <c r="AW30" s="42">
        <v>26.388999938964844</v>
      </c>
      <c r="AX30" s="42">
        <v>25.302000045776367</v>
      </c>
      <c r="AY30" s="42">
        <v>25.606000900268555</v>
      </c>
      <c r="AZ30" s="42">
        <v>25.646999359130859</v>
      </c>
      <c r="BA30" s="43">
        <v>26.841999053955078</v>
      </c>
      <c r="BB30" s="43">
        <v>27.190000534057617</v>
      </c>
      <c r="BC30" s="43">
        <v>26.961000442504883</v>
      </c>
      <c r="BD30" s="68" t="s">
        <v>58</v>
      </c>
    </row>
    <row r="31" spans="1:56" x14ac:dyDescent="0.2">
      <c r="A31" s="34" t="s">
        <v>59</v>
      </c>
      <c r="B31" s="34" t="s">
        <v>200</v>
      </c>
      <c r="C31" s="34" t="s">
        <v>200</v>
      </c>
      <c r="D31" s="34" t="s">
        <v>200</v>
      </c>
      <c r="E31" s="34" t="s">
        <v>200</v>
      </c>
      <c r="F31" s="34" t="s">
        <v>200</v>
      </c>
      <c r="G31" s="34" t="s">
        <v>200</v>
      </c>
      <c r="H31" s="34">
        <v>33.910999298095703</v>
      </c>
      <c r="I31" s="34">
        <v>35.095001220703125</v>
      </c>
      <c r="J31" s="34">
        <v>32.150001525878906</v>
      </c>
      <c r="K31" s="34">
        <v>31.354999542236328</v>
      </c>
      <c r="L31" s="34">
        <v>31.927999496459961</v>
      </c>
      <c r="M31" s="34">
        <v>33.951999664306641</v>
      </c>
      <c r="N31" s="34">
        <v>35.687000274658203</v>
      </c>
      <c r="O31" s="34">
        <v>34.813999176025391</v>
      </c>
      <c r="P31" s="34">
        <v>34.567001342773438</v>
      </c>
      <c r="Q31" s="34">
        <v>31.601999282836914</v>
      </c>
      <c r="R31" s="34">
        <v>31.274999618530273</v>
      </c>
      <c r="S31" s="34">
        <v>31.788999557495117</v>
      </c>
      <c r="T31" s="34">
        <v>35.254001617431641</v>
      </c>
      <c r="U31" s="34" t="s">
        <v>200</v>
      </c>
      <c r="V31" s="34" t="s">
        <v>200</v>
      </c>
      <c r="W31" s="34">
        <v>34.294998168945313</v>
      </c>
      <c r="X31" s="34" t="s">
        <v>200</v>
      </c>
      <c r="Y31" s="46">
        <v>34.731998443603516</v>
      </c>
      <c r="Z31" s="34" t="s">
        <v>200</v>
      </c>
      <c r="AA31" s="34">
        <v>35.429000854492188</v>
      </c>
      <c r="AB31" s="7"/>
      <c r="AC31" s="44" t="s">
        <v>200</v>
      </c>
      <c r="AD31" s="44">
        <v>39.041000366210938</v>
      </c>
      <c r="AE31" s="44" t="s">
        <v>200</v>
      </c>
      <c r="AF31" s="7" t="s">
        <v>200</v>
      </c>
      <c r="AG31" s="44" t="s">
        <v>200</v>
      </c>
      <c r="AH31" s="44" t="s">
        <v>200</v>
      </c>
      <c r="AI31" s="44">
        <v>33.676998138427734</v>
      </c>
      <c r="AJ31" s="44">
        <v>34.217998504638672</v>
      </c>
      <c r="AK31" s="44">
        <v>33.201999664306641</v>
      </c>
      <c r="AL31" s="44" t="s">
        <v>200</v>
      </c>
      <c r="AM31" s="44">
        <v>33.773998260498047</v>
      </c>
      <c r="AN31" s="44">
        <v>32.505001068115234</v>
      </c>
      <c r="AO31" s="44">
        <v>31.166999816894531</v>
      </c>
      <c r="AP31" s="7">
        <v>33.377998352050781</v>
      </c>
      <c r="AQ31" s="44">
        <v>32.215000152587891</v>
      </c>
      <c r="AR31" s="44">
        <v>33.958000183105469</v>
      </c>
      <c r="AS31" s="44">
        <v>30.815000534057617</v>
      </c>
      <c r="AT31" s="44">
        <v>32.541000366210938</v>
      </c>
      <c r="AU31" s="44">
        <v>31.155000686645508</v>
      </c>
      <c r="AV31" s="44">
        <v>34.820999145507813</v>
      </c>
      <c r="AW31" s="42" t="s">
        <v>200</v>
      </c>
      <c r="AX31" s="42">
        <v>33.998001098632813</v>
      </c>
      <c r="AY31" s="42">
        <v>33.909999847412109</v>
      </c>
      <c r="AZ31" s="42" t="s">
        <v>200</v>
      </c>
      <c r="BA31" s="43" t="s">
        <v>200</v>
      </c>
      <c r="BB31" s="43" t="s">
        <v>200</v>
      </c>
      <c r="BC31" s="43" t="s">
        <v>200</v>
      </c>
      <c r="BD31" s="68" t="s">
        <v>60</v>
      </c>
    </row>
    <row r="32" spans="1:56" x14ac:dyDescent="0.2">
      <c r="A32" s="34" t="s">
        <v>61</v>
      </c>
      <c r="B32" s="34">
        <v>34.179000854492188</v>
      </c>
      <c r="C32" s="34" t="s">
        <v>200</v>
      </c>
      <c r="D32" s="34">
        <v>31.732000350952148</v>
      </c>
      <c r="E32" s="34">
        <v>33.342998504638672</v>
      </c>
      <c r="F32" s="34">
        <v>33.563999176025391</v>
      </c>
      <c r="G32" s="34">
        <v>32.361000061035156</v>
      </c>
      <c r="H32" s="34">
        <v>27.018999099731445</v>
      </c>
      <c r="I32" s="34">
        <v>27.23900032043457</v>
      </c>
      <c r="J32" s="34">
        <v>25.743000030517578</v>
      </c>
      <c r="K32" s="34">
        <v>26.590999603271484</v>
      </c>
      <c r="L32" s="34">
        <v>26.988000869750977</v>
      </c>
      <c r="M32" s="34">
        <v>26.909999847412109</v>
      </c>
      <c r="N32" s="34">
        <v>27.420999526977539</v>
      </c>
      <c r="O32" s="34">
        <v>26.549999237060547</v>
      </c>
      <c r="P32" s="34">
        <v>26.419000625610352</v>
      </c>
      <c r="Q32" s="34">
        <v>25.780000686645508</v>
      </c>
      <c r="R32" s="34">
        <v>25.951999664306641</v>
      </c>
      <c r="S32" s="34">
        <v>28.520000457763672</v>
      </c>
      <c r="T32" s="34">
        <v>26.72599983215332</v>
      </c>
      <c r="U32" s="34">
        <v>30.472000122070313</v>
      </c>
      <c r="V32" s="34">
        <v>30.618000030517578</v>
      </c>
      <c r="W32" s="34">
        <v>29.186000823974609</v>
      </c>
      <c r="X32" s="34">
        <v>31.010000228881836</v>
      </c>
      <c r="Y32" s="46">
        <v>31.704000473022461</v>
      </c>
      <c r="Z32" s="34">
        <v>30.284000396728516</v>
      </c>
      <c r="AA32" s="34">
        <v>27.948999404907227</v>
      </c>
      <c r="AB32" s="7"/>
      <c r="AC32" s="44">
        <v>34.338001251220703</v>
      </c>
      <c r="AD32" s="44">
        <v>32.465000152587891</v>
      </c>
      <c r="AE32" s="44" t="s">
        <v>200</v>
      </c>
      <c r="AF32" s="7">
        <v>34.26300048828125</v>
      </c>
      <c r="AG32" s="44">
        <v>33.645999908447266</v>
      </c>
      <c r="AH32" s="44">
        <v>33.581001281738281</v>
      </c>
      <c r="AI32" s="44">
        <v>29.499000549316406</v>
      </c>
      <c r="AJ32" s="44">
        <v>29.424999237060547</v>
      </c>
      <c r="AK32" s="44">
        <v>28.663000106811523</v>
      </c>
      <c r="AL32" s="44">
        <v>29.454999923706055</v>
      </c>
      <c r="AM32" s="44">
        <v>29.843000411987305</v>
      </c>
      <c r="AN32" s="44">
        <v>28.743999481201172</v>
      </c>
      <c r="AO32" s="44">
        <v>29.280000686645508</v>
      </c>
      <c r="AP32" s="7">
        <v>25.854999542236328</v>
      </c>
      <c r="AQ32" s="44">
        <v>25.363000869750977</v>
      </c>
      <c r="AR32" s="44">
        <v>25.964000701904297</v>
      </c>
      <c r="AS32" s="44">
        <v>25.61400032043457</v>
      </c>
      <c r="AT32" s="44">
        <v>27.492000579833984</v>
      </c>
      <c r="AU32" s="44">
        <v>26.444999694824219</v>
      </c>
      <c r="AV32" s="44">
        <v>28.63800048828125</v>
      </c>
      <c r="AW32" s="42">
        <v>32.96099853515625</v>
      </c>
      <c r="AX32" s="42">
        <v>31.556999206542969</v>
      </c>
      <c r="AY32" s="42">
        <v>31.687999725341797</v>
      </c>
      <c r="AZ32" s="42">
        <v>30.740999221801758</v>
      </c>
      <c r="BA32" s="43">
        <v>31.344999313354492</v>
      </c>
      <c r="BB32" s="43">
        <v>33.217998504638672</v>
      </c>
      <c r="BC32" s="43">
        <v>31.759000778198242</v>
      </c>
      <c r="BD32" s="68" t="s">
        <v>62</v>
      </c>
    </row>
    <row r="33" spans="1:56" x14ac:dyDescent="0.2">
      <c r="A33" s="34" t="s">
        <v>63</v>
      </c>
      <c r="B33" s="34">
        <v>24.138999938964844</v>
      </c>
      <c r="C33" s="34">
        <v>24.117000579833984</v>
      </c>
      <c r="D33" s="34">
        <v>24.145000457763672</v>
      </c>
      <c r="E33" s="34">
        <v>21.958999633789063</v>
      </c>
      <c r="F33" s="34">
        <v>22.419000625610352</v>
      </c>
      <c r="G33" s="34">
        <v>21.777000427246094</v>
      </c>
      <c r="H33" s="34">
        <v>21.11400032043457</v>
      </c>
      <c r="I33" s="34">
        <v>21.364999771118164</v>
      </c>
      <c r="J33" s="34">
        <v>20.832000732421875</v>
      </c>
      <c r="K33" s="34">
        <v>20.937999725341797</v>
      </c>
      <c r="L33" s="34">
        <v>21.27400016784668</v>
      </c>
      <c r="M33" s="34">
        <v>21.254999160766602</v>
      </c>
      <c r="N33" s="34">
        <v>21.672000885009766</v>
      </c>
      <c r="O33" s="34">
        <v>22.256000518798828</v>
      </c>
      <c r="P33" s="34">
        <v>21.839000701904297</v>
      </c>
      <c r="Q33" s="34">
        <v>21.510000228881836</v>
      </c>
      <c r="R33" s="34">
        <v>22.426000595092773</v>
      </c>
      <c r="S33" s="34">
        <v>28.160999298095703</v>
      </c>
      <c r="T33" s="34">
        <v>21.815000534057617</v>
      </c>
      <c r="U33" s="34">
        <v>21.52400016784668</v>
      </c>
      <c r="V33" s="34">
        <v>21.211000442504883</v>
      </c>
      <c r="W33" s="34">
        <v>21.326000213623047</v>
      </c>
      <c r="X33" s="34">
        <v>21.516000747680664</v>
      </c>
      <c r="Y33" s="46">
        <v>23.864999771118164</v>
      </c>
      <c r="Z33" s="34">
        <v>24.167999267578125</v>
      </c>
      <c r="AA33" s="34">
        <v>23.822000503540039</v>
      </c>
      <c r="AB33" s="7"/>
      <c r="AC33" s="44">
        <v>23.805999755859375</v>
      </c>
      <c r="AD33" s="44">
        <v>23.264999389648438</v>
      </c>
      <c r="AE33" s="44">
        <v>23.861000061035156</v>
      </c>
      <c r="AF33" s="7">
        <v>24.624000549316406</v>
      </c>
      <c r="AG33" s="44">
        <v>22.363000869750977</v>
      </c>
      <c r="AH33" s="44">
        <v>21.797000885009766</v>
      </c>
      <c r="AI33" s="44">
        <v>21.26099967956543</v>
      </c>
      <c r="AJ33" s="44">
        <v>21.607000350952148</v>
      </c>
      <c r="AK33" s="44">
        <v>20.799999237060547</v>
      </c>
      <c r="AL33" s="44">
        <v>21.242000579833984</v>
      </c>
      <c r="AM33" s="44">
        <v>20.857000350952148</v>
      </c>
      <c r="AN33" s="44">
        <v>20.677999496459961</v>
      </c>
      <c r="AO33" s="44">
        <v>20.597999572753906</v>
      </c>
      <c r="AP33" s="7">
        <v>21.705999374389648</v>
      </c>
      <c r="AQ33" s="44">
        <v>20.860000610351563</v>
      </c>
      <c r="AR33" s="44">
        <v>21.474000930786133</v>
      </c>
      <c r="AS33" s="44">
        <v>20.933000564575195</v>
      </c>
      <c r="AT33" s="44">
        <v>21.801000595092773</v>
      </c>
      <c r="AU33" s="44">
        <v>22.006999969482422</v>
      </c>
      <c r="AV33" s="44">
        <v>21.972000122070313</v>
      </c>
      <c r="AW33" s="42">
        <v>21.761999130249023</v>
      </c>
      <c r="AX33" s="42">
        <v>20.982000350952148</v>
      </c>
      <c r="AY33" s="42">
        <v>21.201999664306641</v>
      </c>
      <c r="AZ33" s="42">
        <v>21.308000564575195</v>
      </c>
      <c r="BA33" s="43">
        <v>23.569999694824219</v>
      </c>
      <c r="BB33" s="43">
        <v>23.422000885009766</v>
      </c>
      <c r="BC33" s="43">
        <v>23.78700065612793</v>
      </c>
      <c r="BD33" s="68" t="s">
        <v>64</v>
      </c>
    </row>
    <row r="34" spans="1:56" x14ac:dyDescent="0.2">
      <c r="A34" s="34" t="s">
        <v>65</v>
      </c>
      <c r="B34" s="34">
        <v>31.518999099731445</v>
      </c>
      <c r="C34" s="34">
        <v>33.426998138427734</v>
      </c>
      <c r="D34" s="34">
        <v>29.645000457763672</v>
      </c>
      <c r="E34" s="34">
        <v>31.74799919128418</v>
      </c>
      <c r="F34" s="34">
        <v>33.368999481201172</v>
      </c>
      <c r="G34" s="34">
        <v>32.203998565673828</v>
      </c>
      <c r="H34" s="34">
        <v>25.763999938964844</v>
      </c>
      <c r="I34" s="34">
        <v>27.200000762939453</v>
      </c>
      <c r="J34" s="34">
        <v>24.954000473022461</v>
      </c>
      <c r="K34" s="34">
        <v>24.972999572753906</v>
      </c>
      <c r="L34" s="34">
        <v>24.395000457763672</v>
      </c>
      <c r="M34" s="34">
        <v>25.017000198364258</v>
      </c>
      <c r="N34" s="34">
        <v>24.836999893188477</v>
      </c>
      <c r="O34" s="34">
        <v>26.527000427246094</v>
      </c>
      <c r="P34" s="34">
        <v>25.97599983215332</v>
      </c>
      <c r="Q34" s="34">
        <v>25.375999450683594</v>
      </c>
      <c r="R34" s="34">
        <v>24.827999114990234</v>
      </c>
      <c r="S34" s="34">
        <v>23.628999710083008</v>
      </c>
      <c r="T34" s="34">
        <v>24.775999069213867</v>
      </c>
      <c r="U34" s="34">
        <v>29.648000717163086</v>
      </c>
      <c r="V34" s="34">
        <v>30.650999069213867</v>
      </c>
      <c r="W34" s="34">
        <v>28.834999084472656</v>
      </c>
      <c r="X34" s="34">
        <v>30.403999328613281</v>
      </c>
      <c r="Y34" s="46">
        <v>29.829000473022461</v>
      </c>
      <c r="Z34" s="34">
        <v>27.187000274658203</v>
      </c>
      <c r="AA34" s="34">
        <v>26.120000839233398</v>
      </c>
      <c r="AB34" s="7"/>
      <c r="AC34" s="44">
        <v>32.796001434326172</v>
      </c>
      <c r="AD34" s="44">
        <v>32.921001434326172</v>
      </c>
      <c r="AE34" s="44">
        <v>34.511001586914063</v>
      </c>
      <c r="AF34" s="7">
        <v>32.429000854492188</v>
      </c>
      <c r="AG34" s="44">
        <v>33.230998992919922</v>
      </c>
      <c r="AH34" s="44">
        <v>31.250999450683594</v>
      </c>
      <c r="AI34" s="44">
        <v>27.259000778198242</v>
      </c>
      <c r="AJ34" s="44">
        <v>29.224000930786133</v>
      </c>
      <c r="AK34" s="44">
        <v>25.788999557495117</v>
      </c>
      <c r="AL34" s="44">
        <v>28.728000640869141</v>
      </c>
      <c r="AM34" s="44">
        <v>28.576000213623047</v>
      </c>
      <c r="AN34" s="44">
        <v>27.374000549316406</v>
      </c>
      <c r="AO34" s="44">
        <v>27.36199951171875</v>
      </c>
      <c r="AP34" s="7">
        <v>25.00200080871582</v>
      </c>
      <c r="AQ34" s="44">
        <v>24.155000686645508</v>
      </c>
      <c r="AR34" s="44">
        <v>25.309999465942383</v>
      </c>
      <c r="AS34" s="44">
        <v>24.596000671386719</v>
      </c>
      <c r="AT34" s="44">
        <v>25.770999908447266</v>
      </c>
      <c r="AU34" s="44">
        <v>24.565999984741211</v>
      </c>
      <c r="AV34" s="44">
        <v>27.333000183105469</v>
      </c>
      <c r="AW34" s="42">
        <v>32.671001434326172</v>
      </c>
      <c r="AX34" s="42">
        <v>30.315999984741211</v>
      </c>
      <c r="AY34" s="42">
        <v>31.270000457763672</v>
      </c>
      <c r="AZ34" s="42">
        <v>30.507999420166016</v>
      </c>
      <c r="BA34" s="43">
        <v>29.306999206542969</v>
      </c>
      <c r="BB34" s="43">
        <v>31.641000747680664</v>
      </c>
      <c r="BC34" s="43">
        <v>29.874000549316406</v>
      </c>
      <c r="BD34" s="68" t="s">
        <v>66</v>
      </c>
    </row>
    <row r="35" spans="1:56" x14ac:dyDescent="0.2">
      <c r="A35" s="34" t="s">
        <v>67</v>
      </c>
      <c r="B35" s="34">
        <v>30.488000869750977</v>
      </c>
      <c r="C35" s="34">
        <v>30.867000579833984</v>
      </c>
      <c r="D35" s="34">
        <v>29.575000762939453</v>
      </c>
      <c r="E35" s="34">
        <v>30.382999420166016</v>
      </c>
      <c r="F35" s="34">
        <v>31.163999557495117</v>
      </c>
      <c r="G35" s="34">
        <v>30.500999450683594</v>
      </c>
      <c r="H35" s="34">
        <v>20.545999526977539</v>
      </c>
      <c r="I35" s="34">
        <v>20.181999206542969</v>
      </c>
      <c r="J35" s="34">
        <v>19.565000534057617</v>
      </c>
      <c r="K35" s="34">
        <v>19.957000732421875</v>
      </c>
      <c r="L35" s="34">
        <v>20.103000640869141</v>
      </c>
      <c r="M35" s="34">
        <v>20.215999603271484</v>
      </c>
      <c r="N35" s="34">
        <v>22.347000122070313</v>
      </c>
      <c r="O35" s="34">
        <v>21.389999389648438</v>
      </c>
      <c r="P35" s="34">
        <v>21.240999221801758</v>
      </c>
      <c r="Q35" s="34">
        <v>20.302999496459961</v>
      </c>
      <c r="R35" s="34">
        <v>19.868999481201172</v>
      </c>
      <c r="S35" s="34">
        <v>20.954999923706055</v>
      </c>
      <c r="T35" s="34">
        <v>21.78700065612793</v>
      </c>
      <c r="U35" s="34">
        <v>22.451000213623047</v>
      </c>
      <c r="V35" s="34">
        <v>22.448999404907227</v>
      </c>
      <c r="W35" s="34">
        <v>22.466999053955078</v>
      </c>
      <c r="X35" s="34">
        <v>23.406000137329102</v>
      </c>
      <c r="Y35" s="46">
        <v>22.892000198364258</v>
      </c>
      <c r="Z35" s="34">
        <v>22.569999694824219</v>
      </c>
      <c r="AA35" s="34">
        <v>21.756000518798828</v>
      </c>
      <c r="AB35" s="7"/>
      <c r="AC35" s="44">
        <v>31.003000259399414</v>
      </c>
      <c r="AD35" s="44">
        <v>30.591999053955078</v>
      </c>
      <c r="AE35" s="44">
        <v>29.33799934387207</v>
      </c>
      <c r="AF35" s="7">
        <v>30.88800048828125</v>
      </c>
      <c r="AG35" s="44">
        <v>31.618999481201172</v>
      </c>
      <c r="AH35" s="44">
        <v>29.697999954223633</v>
      </c>
      <c r="AI35" s="44">
        <v>21.50200080871582</v>
      </c>
      <c r="AJ35" s="44">
        <v>22.312999725341797</v>
      </c>
      <c r="AK35" s="44">
        <v>20.964000701904297</v>
      </c>
      <c r="AL35" s="44">
        <v>22.277999877929688</v>
      </c>
      <c r="AM35" s="44">
        <v>21.830999374389648</v>
      </c>
      <c r="AN35" s="54" t="s">
        <v>240</v>
      </c>
      <c r="AO35" s="44">
        <v>22.117000579833984</v>
      </c>
      <c r="AP35" s="7">
        <v>20.979000091552734</v>
      </c>
      <c r="AQ35" s="44">
        <v>22.229999542236328</v>
      </c>
      <c r="AR35" s="44">
        <v>21.429000854492188</v>
      </c>
      <c r="AS35" s="44">
        <v>20.933000564575195</v>
      </c>
      <c r="AT35" s="44">
        <v>22.194000244140625</v>
      </c>
      <c r="AU35" s="44">
        <v>21.111000061035156</v>
      </c>
      <c r="AV35" s="44">
        <v>22.781000137329102</v>
      </c>
      <c r="AW35" s="60">
        <v>28.565999984741211</v>
      </c>
      <c r="AX35" s="60">
        <v>23.579000473022461</v>
      </c>
      <c r="AY35" s="60">
        <v>26.239999771118164</v>
      </c>
      <c r="AZ35" s="60">
        <v>26.794000625610352</v>
      </c>
      <c r="BA35" s="43">
        <v>29.124000549316406</v>
      </c>
      <c r="BB35" s="43">
        <v>27.405000686645508</v>
      </c>
      <c r="BC35" s="43">
        <v>24.975000381469727</v>
      </c>
      <c r="BD35" s="68" t="s">
        <v>68</v>
      </c>
    </row>
    <row r="36" spans="1:56" x14ac:dyDescent="0.2">
      <c r="A36" s="34" t="s">
        <v>69</v>
      </c>
      <c r="B36" s="34">
        <v>32.294998168945313</v>
      </c>
      <c r="C36" s="34" t="s">
        <v>200</v>
      </c>
      <c r="D36" s="34" t="s">
        <v>200</v>
      </c>
      <c r="E36" s="34" t="s">
        <v>200</v>
      </c>
      <c r="F36" s="34" t="s">
        <v>200</v>
      </c>
      <c r="G36" s="34">
        <v>35.769001007080078</v>
      </c>
      <c r="H36" s="34">
        <v>30.606000900268555</v>
      </c>
      <c r="I36" s="34">
        <v>29.948999404907227</v>
      </c>
      <c r="J36" s="34">
        <v>28.575000762939453</v>
      </c>
      <c r="K36" s="34">
        <v>28.853000640869141</v>
      </c>
      <c r="L36" s="34">
        <v>28.573999404907227</v>
      </c>
      <c r="M36" s="34">
        <v>28.920999526977539</v>
      </c>
      <c r="N36" s="34">
        <v>33.409000396728516</v>
      </c>
      <c r="O36" s="34">
        <v>32.519001007080078</v>
      </c>
      <c r="P36" s="34">
        <v>32.306999206542969</v>
      </c>
      <c r="Q36" s="34">
        <v>29.681999206542969</v>
      </c>
      <c r="R36" s="34">
        <v>29.738000869750977</v>
      </c>
      <c r="S36" s="34">
        <v>30.534000396728516</v>
      </c>
      <c r="T36" s="34">
        <v>33.220001220703125</v>
      </c>
      <c r="U36" s="34">
        <v>29.910999298095703</v>
      </c>
      <c r="V36" s="34">
        <v>30.687000274658203</v>
      </c>
      <c r="W36" s="34">
        <v>30.812999725341797</v>
      </c>
      <c r="X36" s="34">
        <v>34.290000915527344</v>
      </c>
      <c r="Y36" s="46">
        <v>30.89900016784668</v>
      </c>
      <c r="Z36" s="34">
        <v>31.231000900268555</v>
      </c>
      <c r="AA36" s="34">
        <v>29.927000045776367</v>
      </c>
      <c r="AB36" s="7"/>
      <c r="AC36" s="44">
        <v>32.604999542236328</v>
      </c>
      <c r="AD36" s="44">
        <v>37.469001770019531</v>
      </c>
      <c r="AE36" s="44" t="s">
        <v>200</v>
      </c>
      <c r="AF36" s="7" t="s">
        <v>200</v>
      </c>
      <c r="AG36" s="44" t="s">
        <v>200</v>
      </c>
      <c r="AH36" s="44" t="s">
        <v>200</v>
      </c>
      <c r="AI36" s="44">
        <v>31.790000915527344</v>
      </c>
      <c r="AJ36" s="44">
        <v>31.333000183105469</v>
      </c>
      <c r="AK36" s="44">
        <v>29.996000289916992</v>
      </c>
      <c r="AL36" s="44">
        <v>32.5</v>
      </c>
      <c r="AM36" s="44">
        <v>30.989999771118164</v>
      </c>
      <c r="AN36" s="44">
        <v>29.916999816894531</v>
      </c>
      <c r="AO36" s="44">
        <v>31.236000061035156</v>
      </c>
      <c r="AP36" s="7">
        <v>31.944000244140625</v>
      </c>
      <c r="AQ36" s="44">
        <v>31.020000457763672</v>
      </c>
      <c r="AR36" s="44">
        <v>33.490001678466797</v>
      </c>
      <c r="AS36" s="44">
        <v>32.243000030517578</v>
      </c>
      <c r="AT36" s="44">
        <v>32.250999450683594</v>
      </c>
      <c r="AU36" s="44">
        <v>30.472999572753906</v>
      </c>
      <c r="AV36" s="44">
        <v>31.357000350952148</v>
      </c>
      <c r="AW36" s="42" t="s">
        <v>200</v>
      </c>
      <c r="AX36" s="42">
        <v>33.199001312255859</v>
      </c>
      <c r="AY36" s="42" t="s">
        <v>200</v>
      </c>
      <c r="AZ36" s="42">
        <v>32.777999877929688</v>
      </c>
      <c r="BA36" s="43">
        <v>37.094001770019531</v>
      </c>
      <c r="BB36" s="43" t="s">
        <v>200</v>
      </c>
      <c r="BC36" s="43">
        <v>33.584999084472656</v>
      </c>
      <c r="BD36" s="68" t="s">
        <v>70</v>
      </c>
    </row>
    <row r="37" spans="1:56" x14ac:dyDescent="0.2">
      <c r="A37" s="34" t="s">
        <v>71</v>
      </c>
      <c r="B37" s="34">
        <v>25.201000213623047</v>
      </c>
      <c r="C37" s="34">
        <v>25.38800048828125</v>
      </c>
      <c r="D37" s="34">
        <v>24.957000732421875</v>
      </c>
      <c r="E37" s="34">
        <v>25.153999328613281</v>
      </c>
      <c r="F37" s="34">
        <v>25.677999496459961</v>
      </c>
      <c r="G37" s="34">
        <v>25.209999084472656</v>
      </c>
      <c r="H37" s="34">
        <v>24.944999694824219</v>
      </c>
      <c r="I37" s="34">
        <v>24.909999847412109</v>
      </c>
      <c r="J37" s="34">
        <v>24.753999710083008</v>
      </c>
      <c r="K37" s="34">
        <v>24.278999328613281</v>
      </c>
      <c r="L37" s="34">
        <v>24.003000259399414</v>
      </c>
      <c r="M37" s="34">
        <v>24.406000137329102</v>
      </c>
      <c r="N37" s="34">
        <v>24.853000640869141</v>
      </c>
      <c r="O37" s="34">
        <v>25.795000076293945</v>
      </c>
      <c r="P37" s="34">
        <v>25.580999374389648</v>
      </c>
      <c r="Q37" s="34">
        <v>25.270999908447266</v>
      </c>
      <c r="R37" s="34">
        <v>25.479000091552734</v>
      </c>
      <c r="S37" s="34">
        <v>25.972999572753906</v>
      </c>
      <c r="T37" s="34">
        <v>24.875</v>
      </c>
      <c r="U37" s="34">
        <v>24.625</v>
      </c>
      <c r="V37" s="34">
        <v>24.506999969482422</v>
      </c>
      <c r="W37" s="34">
        <v>24.500999450683594</v>
      </c>
      <c r="X37" s="34">
        <v>24.940999984741211</v>
      </c>
      <c r="Y37" s="46">
        <v>25.461000442504883</v>
      </c>
      <c r="Z37" s="34">
        <v>25.493999481201172</v>
      </c>
      <c r="AA37" s="34">
        <v>25.004999160766602</v>
      </c>
      <c r="AB37" s="7"/>
      <c r="AC37" s="44">
        <v>25.416000366210938</v>
      </c>
      <c r="AD37" s="44">
        <v>24.629999160766602</v>
      </c>
      <c r="AE37" s="44">
        <v>25.174999237060547</v>
      </c>
      <c r="AF37" s="7">
        <v>25.945999145507813</v>
      </c>
      <c r="AG37" s="44">
        <v>25.472999572753906</v>
      </c>
      <c r="AH37" s="44">
        <v>24.829999923706055</v>
      </c>
      <c r="AI37" s="44">
        <v>24.319999694824219</v>
      </c>
      <c r="AJ37" s="44">
        <v>24.783000946044922</v>
      </c>
      <c r="AK37" s="44">
        <v>23.75</v>
      </c>
      <c r="AL37" s="44">
        <v>24.604000091552734</v>
      </c>
      <c r="AM37" s="44">
        <v>24.392999649047852</v>
      </c>
      <c r="AN37" s="44">
        <v>24.302999496459961</v>
      </c>
      <c r="AO37" s="44">
        <v>24.28700065612793</v>
      </c>
      <c r="AP37" s="7">
        <v>25.270000457763672</v>
      </c>
      <c r="AQ37" s="44">
        <v>24.531999588012695</v>
      </c>
      <c r="AR37" s="44">
        <v>25.128000259399414</v>
      </c>
      <c r="AS37" s="44">
        <v>24.523000717163086</v>
      </c>
      <c r="AT37" s="44">
        <v>24.770000457763672</v>
      </c>
      <c r="AU37" s="44">
        <v>24.849000930786133</v>
      </c>
      <c r="AV37" s="44">
        <v>24.892000198364258</v>
      </c>
      <c r="AW37" s="42">
        <v>24.809000015258789</v>
      </c>
      <c r="AX37" s="42">
        <v>24.520999908447266</v>
      </c>
      <c r="AY37" s="42">
        <v>24.346000671386719</v>
      </c>
      <c r="AZ37" s="42">
        <v>24.240999221801758</v>
      </c>
      <c r="BA37" s="43">
        <v>25.115999221801758</v>
      </c>
      <c r="BB37" s="43">
        <v>24.926000595092773</v>
      </c>
      <c r="BC37" s="43">
        <v>24.781000137329102</v>
      </c>
      <c r="BD37" s="68" t="s">
        <v>72</v>
      </c>
    </row>
    <row r="38" spans="1:56" x14ac:dyDescent="0.2">
      <c r="A38" s="34" t="s">
        <v>73</v>
      </c>
      <c r="B38" s="34">
        <v>33.916999816894531</v>
      </c>
      <c r="C38" s="34">
        <v>30.929000854492188</v>
      </c>
      <c r="D38" s="34">
        <v>34.363998413085938</v>
      </c>
      <c r="E38" s="34">
        <v>31.718000411987305</v>
      </c>
      <c r="F38" s="34">
        <v>32.771999359130859</v>
      </c>
      <c r="G38" s="34">
        <v>31.503000259399414</v>
      </c>
      <c r="H38" s="34">
        <v>28.704999923706055</v>
      </c>
      <c r="I38" s="34">
        <v>29.176000595092773</v>
      </c>
      <c r="J38" s="34">
        <v>26.572000503540039</v>
      </c>
      <c r="K38" s="34">
        <v>29.39900016784668</v>
      </c>
      <c r="L38" s="34">
        <v>29.190000534057617</v>
      </c>
      <c r="M38" s="34">
        <v>28.892000198364258</v>
      </c>
      <c r="N38" s="34">
        <v>28.924999237060547</v>
      </c>
      <c r="O38" s="34">
        <v>29.267000198364258</v>
      </c>
      <c r="P38" s="34">
        <v>29.454999923706055</v>
      </c>
      <c r="Q38" s="34">
        <v>29.329999923706055</v>
      </c>
      <c r="R38" s="34">
        <v>30.733999252319336</v>
      </c>
      <c r="S38" s="34">
        <v>28.582000732421875</v>
      </c>
      <c r="T38" s="34">
        <v>28.884000778198242</v>
      </c>
      <c r="U38" s="34">
        <v>29.378999710083008</v>
      </c>
      <c r="V38" s="34">
        <v>29.323999404907227</v>
      </c>
      <c r="W38" s="34">
        <v>29.833000183105469</v>
      </c>
      <c r="X38" s="34">
        <v>29.249000549316406</v>
      </c>
      <c r="Y38" s="46">
        <v>29.562999725341797</v>
      </c>
      <c r="Z38" s="34">
        <v>28.599000930786133</v>
      </c>
      <c r="AA38" s="34">
        <v>28.354000091552734</v>
      </c>
      <c r="AB38" s="7"/>
      <c r="AC38" s="44">
        <v>32.527000427246094</v>
      </c>
      <c r="AD38" s="44">
        <v>32.865001678466797</v>
      </c>
      <c r="AE38" s="44">
        <v>31.496999740600586</v>
      </c>
      <c r="AF38" s="7">
        <v>33.194999694824219</v>
      </c>
      <c r="AG38" s="44">
        <v>31.768999099731445</v>
      </c>
      <c r="AH38" s="44">
        <v>30.656000137329102</v>
      </c>
      <c r="AI38" s="44">
        <v>29.378999710083008</v>
      </c>
      <c r="AJ38" s="44">
        <v>31.461000442504883</v>
      </c>
      <c r="AK38" s="44">
        <v>28.46299934387207</v>
      </c>
      <c r="AL38" s="44">
        <v>29.375</v>
      </c>
      <c r="AM38" s="44">
        <v>29.818000793457031</v>
      </c>
      <c r="AN38" s="44">
        <v>28.579999923706055</v>
      </c>
      <c r="AO38" s="44">
        <v>28.853000640869141</v>
      </c>
      <c r="AP38" s="7">
        <v>28.120000839233398</v>
      </c>
      <c r="AQ38" s="44">
        <v>30.003000259399414</v>
      </c>
      <c r="AR38" s="44">
        <v>29.861000061035156</v>
      </c>
      <c r="AS38" s="44">
        <v>28.517000198364258</v>
      </c>
      <c r="AT38" s="44">
        <v>29.968000411987305</v>
      </c>
      <c r="AU38" s="44">
        <v>28.780000686645508</v>
      </c>
      <c r="AV38" s="44">
        <v>29.913000106811523</v>
      </c>
      <c r="AW38" s="42" t="s">
        <v>200</v>
      </c>
      <c r="AX38" s="42">
        <v>28.809000015258789</v>
      </c>
      <c r="AY38" s="42">
        <v>31.378999710083008</v>
      </c>
      <c r="AZ38" s="42">
        <v>30.010000228881836</v>
      </c>
      <c r="BA38" s="43">
        <v>32.273998260498047</v>
      </c>
      <c r="BB38" s="43">
        <v>32.765998840332031</v>
      </c>
      <c r="BC38" s="43">
        <v>31.326000213623047</v>
      </c>
      <c r="BD38" s="68" t="s">
        <v>74</v>
      </c>
    </row>
    <row r="39" spans="1:56" x14ac:dyDescent="0.2">
      <c r="A39" s="34" t="s">
        <v>75</v>
      </c>
      <c r="B39" s="34">
        <v>36.143001556396484</v>
      </c>
      <c r="C39" s="34">
        <v>36.958000183105469</v>
      </c>
      <c r="D39" s="34">
        <v>38.532001495361328</v>
      </c>
      <c r="E39" s="34">
        <v>35.307998657226563</v>
      </c>
      <c r="F39" s="34">
        <v>38.217998504638672</v>
      </c>
      <c r="G39" s="34">
        <v>36.994998931884766</v>
      </c>
      <c r="H39" s="34">
        <v>39.01300048828125</v>
      </c>
      <c r="I39" s="34">
        <v>37.830001831054688</v>
      </c>
      <c r="J39" s="34">
        <v>36.504001617431641</v>
      </c>
      <c r="K39" s="34">
        <v>36.907001495361328</v>
      </c>
      <c r="L39" s="34">
        <v>37.389999389648438</v>
      </c>
      <c r="M39" s="34">
        <v>37.201000213623047</v>
      </c>
      <c r="N39" s="34">
        <v>38.369998931884766</v>
      </c>
      <c r="O39" s="34">
        <v>39.318000793457031</v>
      </c>
      <c r="P39" s="34">
        <v>36.671001434326172</v>
      </c>
      <c r="Q39" s="34">
        <v>37.689998626708984</v>
      </c>
      <c r="R39" s="34">
        <v>38.146999359130859</v>
      </c>
      <c r="S39" s="34">
        <v>36.738998413085938</v>
      </c>
      <c r="T39" s="34">
        <v>37.152999877929688</v>
      </c>
      <c r="U39" s="34">
        <v>36.895999908447266</v>
      </c>
      <c r="V39" s="34">
        <v>35.368999481201172</v>
      </c>
      <c r="W39" s="34">
        <v>37.112998962402344</v>
      </c>
      <c r="X39" s="34">
        <v>35.243999481201172</v>
      </c>
      <c r="Y39" s="46">
        <v>34.555999755859375</v>
      </c>
      <c r="Z39" s="34">
        <v>35.158000946044922</v>
      </c>
      <c r="AA39" s="34">
        <v>38.068000793457031</v>
      </c>
      <c r="AB39" s="7"/>
      <c r="AC39" s="44">
        <v>35.234001159667969</v>
      </c>
      <c r="AD39" s="44">
        <v>35.693000793457031</v>
      </c>
      <c r="AE39" s="44">
        <v>35.319000244140625</v>
      </c>
      <c r="AF39" s="7">
        <v>35.286998748779297</v>
      </c>
      <c r="AG39" s="44">
        <v>38.493000030517578</v>
      </c>
      <c r="AH39" s="44">
        <v>36.83599853515625</v>
      </c>
      <c r="AI39" s="44">
        <v>36.958999633789063</v>
      </c>
      <c r="AJ39" s="44">
        <v>37.425998687744141</v>
      </c>
      <c r="AK39" s="44">
        <v>35.467998504638672</v>
      </c>
      <c r="AL39" s="44" t="s">
        <v>200</v>
      </c>
      <c r="AM39" s="44">
        <v>35.933998107910156</v>
      </c>
      <c r="AN39" s="44">
        <v>33.969001770019531</v>
      </c>
      <c r="AO39" s="44">
        <v>36.176998138427734</v>
      </c>
      <c r="AP39" s="7" t="s">
        <v>200</v>
      </c>
      <c r="AQ39" s="44">
        <v>37.462001800537109</v>
      </c>
      <c r="AR39" s="44">
        <v>37.472000122070313</v>
      </c>
      <c r="AS39" s="44">
        <v>37.053001403808594</v>
      </c>
      <c r="AT39" s="44">
        <v>35.606998443603516</v>
      </c>
      <c r="AU39" s="44">
        <v>36.78900146484375</v>
      </c>
      <c r="AV39" s="44">
        <v>36.432998657226563</v>
      </c>
      <c r="AW39" s="42">
        <v>36.669998168945313</v>
      </c>
      <c r="AX39" s="42">
        <v>37.437999725341797</v>
      </c>
      <c r="AY39" s="42">
        <v>36.014999389648438</v>
      </c>
      <c r="AZ39" s="42">
        <v>35.716999053955078</v>
      </c>
      <c r="BA39" s="43">
        <v>35.172000885009766</v>
      </c>
      <c r="BB39" s="43">
        <v>37.444000244140625</v>
      </c>
      <c r="BC39" s="43">
        <v>35.326000213623047</v>
      </c>
      <c r="BD39" s="68" t="s">
        <v>76</v>
      </c>
    </row>
    <row r="40" spans="1:56" x14ac:dyDescent="0.2">
      <c r="A40" s="34" t="s">
        <v>77</v>
      </c>
      <c r="B40" s="34">
        <v>30.756000518798828</v>
      </c>
      <c r="C40" s="34">
        <v>31.205999374389648</v>
      </c>
      <c r="D40" s="34">
        <v>30.142999649047852</v>
      </c>
      <c r="E40" s="34">
        <v>32.001998901367188</v>
      </c>
      <c r="F40" s="34">
        <v>35.423000335693359</v>
      </c>
      <c r="G40" s="34">
        <v>31.534000396728516</v>
      </c>
      <c r="H40" s="34">
        <v>26.527999877929688</v>
      </c>
      <c r="I40" s="34">
        <v>27.534999847412109</v>
      </c>
      <c r="J40" s="34">
        <v>26.311000823974609</v>
      </c>
      <c r="K40" s="34">
        <v>26.291999816894531</v>
      </c>
      <c r="L40" s="34">
        <v>25.434999465942383</v>
      </c>
      <c r="M40" s="34">
        <v>25.905000686645508</v>
      </c>
      <c r="N40" s="34">
        <v>27.731000900268555</v>
      </c>
      <c r="O40" s="34">
        <v>28.13599967956543</v>
      </c>
      <c r="P40" s="34">
        <v>27.072999954223633</v>
      </c>
      <c r="Q40" s="34">
        <v>26.354999542236328</v>
      </c>
      <c r="R40" s="34">
        <v>26.420000076293945</v>
      </c>
      <c r="S40" s="34">
        <v>24.072999954223633</v>
      </c>
      <c r="T40" s="34">
        <v>27.13800048828125</v>
      </c>
      <c r="U40" s="34">
        <v>29.479999542236328</v>
      </c>
      <c r="V40" s="34">
        <v>29.51300048828125</v>
      </c>
      <c r="W40" s="34">
        <v>29.253000259399414</v>
      </c>
      <c r="X40" s="34">
        <v>30.285999298095703</v>
      </c>
      <c r="Y40" s="46">
        <v>30.531999588012695</v>
      </c>
      <c r="Z40" s="34">
        <v>27.089000701904297</v>
      </c>
      <c r="AA40" s="34">
        <v>26.222999572753906</v>
      </c>
      <c r="AB40" s="7"/>
      <c r="AC40" s="44">
        <v>31.233999252319336</v>
      </c>
      <c r="AD40" s="44">
        <v>30.666999816894531</v>
      </c>
      <c r="AE40" s="44">
        <v>31.139999389648438</v>
      </c>
      <c r="AF40" s="7">
        <v>31.628000259399414</v>
      </c>
      <c r="AG40" s="44">
        <v>31.989999771118164</v>
      </c>
      <c r="AH40" s="44">
        <v>31.069000244140625</v>
      </c>
      <c r="AI40" s="44">
        <v>28.573999404907227</v>
      </c>
      <c r="AJ40" s="44">
        <v>29.847999572753906</v>
      </c>
      <c r="AK40" s="44">
        <v>27.75</v>
      </c>
      <c r="AL40" s="44">
        <v>30.311000823974609</v>
      </c>
      <c r="AM40" s="44">
        <v>30.406999588012695</v>
      </c>
      <c r="AN40" s="44">
        <v>29.198999404907227</v>
      </c>
      <c r="AO40" s="44">
        <v>28.844999313354492</v>
      </c>
      <c r="AP40" s="7">
        <v>26.742000579833984</v>
      </c>
      <c r="AQ40" s="44">
        <v>25.978000640869141</v>
      </c>
      <c r="AR40" s="44">
        <v>26.74799919128418</v>
      </c>
      <c r="AS40" s="44">
        <v>25.770999908447266</v>
      </c>
      <c r="AT40" s="44">
        <v>26.770000457763672</v>
      </c>
      <c r="AU40" s="44">
        <v>26.698999404907227</v>
      </c>
      <c r="AV40" s="44">
        <v>27.767999649047852</v>
      </c>
      <c r="AW40" s="42">
        <v>29.544000625610352</v>
      </c>
      <c r="AX40" s="42">
        <v>27.431999206542969</v>
      </c>
      <c r="AY40" s="42">
        <v>30.224000930786133</v>
      </c>
      <c r="AZ40" s="42">
        <v>29.221000671386719</v>
      </c>
      <c r="BA40" s="43">
        <v>29.691999435424805</v>
      </c>
      <c r="BB40" s="43">
        <v>30.601999282836914</v>
      </c>
      <c r="BC40" s="43">
        <v>30.583999633789063</v>
      </c>
      <c r="BD40" s="68" t="s">
        <v>78</v>
      </c>
    </row>
    <row r="41" spans="1:56" x14ac:dyDescent="0.2">
      <c r="A41" s="34" t="s">
        <v>79</v>
      </c>
      <c r="B41" s="34" t="s">
        <v>200</v>
      </c>
      <c r="C41" s="34" t="s">
        <v>200</v>
      </c>
      <c r="D41" s="34" t="s">
        <v>200</v>
      </c>
      <c r="E41" s="34" t="s">
        <v>200</v>
      </c>
      <c r="F41" s="34" t="s">
        <v>200</v>
      </c>
      <c r="G41" s="34" t="s">
        <v>200</v>
      </c>
      <c r="H41" s="34">
        <v>30.961000442504883</v>
      </c>
      <c r="I41" s="34">
        <v>30.777999877929688</v>
      </c>
      <c r="J41" s="34">
        <v>30.288999557495117</v>
      </c>
      <c r="K41" s="34">
        <v>30.895000457763672</v>
      </c>
      <c r="L41" s="34">
        <v>29.736000061035156</v>
      </c>
      <c r="M41" s="34">
        <v>30.410999298095703</v>
      </c>
      <c r="N41" s="34">
        <v>32.634998321533203</v>
      </c>
      <c r="O41" s="34">
        <v>30.826000213623047</v>
      </c>
      <c r="P41" s="34">
        <v>30.742000579833984</v>
      </c>
      <c r="Q41" s="34">
        <v>30.24799919128418</v>
      </c>
      <c r="R41" s="34">
        <v>29.642999649047852</v>
      </c>
      <c r="S41" s="34">
        <v>29.163000106811523</v>
      </c>
      <c r="T41" s="34">
        <v>30.809000015258789</v>
      </c>
      <c r="U41" s="34">
        <v>32.317001342773438</v>
      </c>
      <c r="V41" s="34">
        <v>33.631000518798828</v>
      </c>
      <c r="W41" s="34">
        <v>33.831001281738281</v>
      </c>
      <c r="X41" s="34">
        <v>33.480998992919922</v>
      </c>
      <c r="Y41" s="46" t="s">
        <v>200</v>
      </c>
      <c r="Z41" s="34" t="s">
        <v>200</v>
      </c>
      <c r="AA41" s="34">
        <v>31.134000778198242</v>
      </c>
      <c r="AB41" s="7"/>
      <c r="AC41" s="44" t="s">
        <v>200</v>
      </c>
      <c r="AD41" s="44" t="s">
        <v>200</v>
      </c>
      <c r="AE41" s="44">
        <v>34.620998382568359</v>
      </c>
      <c r="AF41" s="7" t="s">
        <v>200</v>
      </c>
      <c r="AG41" s="44" t="s">
        <v>200</v>
      </c>
      <c r="AH41" s="44" t="s">
        <v>200</v>
      </c>
      <c r="AI41" s="44">
        <v>33.716999053955078</v>
      </c>
      <c r="AJ41" s="44" t="s">
        <v>200</v>
      </c>
      <c r="AK41" s="44">
        <v>32.549999237060547</v>
      </c>
      <c r="AL41" s="44">
        <v>30.950000762939453</v>
      </c>
      <c r="AM41" s="44">
        <v>30.228000640869141</v>
      </c>
      <c r="AN41" s="44">
        <v>29.808000564575195</v>
      </c>
      <c r="AO41" s="44">
        <v>30.974000930786133</v>
      </c>
      <c r="AP41" s="7">
        <v>30.461000442504883</v>
      </c>
      <c r="AQ41" s="44">
        <v>31.91200065612793</v>
      </c>
      <c r="AR41" s="44">
        <v>30.642000198364258</v>
      </c>
      <c r="AS41" s="44">
        <v>30.802999496459961</v>
      </c>
      <c r="AT41" s="44">
        <v>32.502998352050781</v>
      </c>
      <c r="AU41" s="44">
        <v>32.389999389648438</v>
      </c>
      <c r="AV41" s="44">
        <v>32.735000610351563</v>
      </c>
      <c r="AW41" s="42" t="s">
        <v>200</v>
      </c>
      <c r="AX41" s="42" t="s">
        <v>200</v>
      </c>
      <c r="AY41" s="42" t="s">
        <v>200</v>
      </c>
      <c r="AZ41" s="42" t="s">
        <v>200</v>
      </c>
      <c r="BA41" s="43" t="s">
        <v>200</v>
      </c>
      <c r="BB41" s="43" t="s">
        <v>200</v>
      </c>
      <c r="BC41" s="43">
        <v>33.543998718261719</v>
      </c>
      <c r="BD41" s="68" t="s">
        <v>80</v>
      </c>
    </row>
    <row r="42" spans="1:56" x14ac:dyDescent="0.2">
      <c r="A42" s="34" t="s">
        <v>81</v>
      </c>
      <c r="B42" s="34">
        <v>31.507999420166016</v>
      </c>
      <c r="C42" s="34">
        <v>32.340000152587891</v>
      </c>
      <c r="D42" s="34">
        <v>32.884998321533203</v>
      </c>
      <c r="E42" s="34" t="s">
        <v>200</v>
      </c>
      <c r="F42" s="34" t="s">
        <v>200</v>
      </c>
      <c r="G42" s="34">
        <v>32.576999664306641</v>
      </c>
      <c r="H42" s="34">
        <v>28.33799934387207</v>
      </c>
      <c r="I42" s="34">
        <v>28.961999893188477</v>
      </c>
      <c r="J42" s="34">
        <v>26.541000366210938</v>
      </c>
      <c r="K42" s="34">
        <v>28.457000732421875</v>
      </c>
      <c r="L42" s="34">
        <v>27.465999603271484</v>
      </c>
      <c r="M42" s="34">
        <v>28.724000930786133</v>
      </c>
      <c r="N42" s="34">
        <v>27.827999114990234</v>
      </c>
      <c r="O42" s="34">
        <v>31.549999237060547</v>
      </c>
      <c r="P42" s="34">
        <v>32.325000762939453</v>
      </c>
      <c r="Q42" s="34">
        <v>31.468999862670898</v>
      </c>
      <c r="R42" s="34">
        <v>31.990999221801758</v>
      </c>
      <c r="S42" s="34">
        <v>31.902000427246094</v>
      </c>
      <c r="T42" s="34">
        <v>28.947000503540039</v>
      </c>
      <c r="U42" s="34">
        <v>32.884998321533203</v>
      </c>
      <c r="V42" s="34" t="s">
        <v>200</v>
      </c>
      <c r="W42" s="34">
        <v>32.006000518798828</v>
      </c>
      <c r="X42" s="34" t="s">
        <v>200</v>
      </c>
      <c r="Y42" s="46" t="s">
        <v>200</v>
      </c>
      <c r="Z42" s="34">
        <v>31.722000122070313</v>
      </c>
      <c r="AA42" s="34">
        <v>28.597000122070313</v>
      </c>
      <c r="AB42" s="7"/>
      <c r="AC42" s="44">
        <v>32.546001434326172</v>
      </c>
      <c r="AD42" s="44">
        <v>32.73699951171875</v>
      </c>
      <c r="AE42" s="44" t="s">
        <v>200</v>
      </c>
      <c r="AF42" s="7">
        <v>33.208000183105469</v>
      </c>
      <c r="AG42" s="44" t="s">
        <v>200</v>
      </c>
      <c r="AH42" s="44">
        <v>33.124000549316406</v>
      </c>
      <c r="AI42" s="44">
        <v>29.288999557495117</v>
      </c>
      <c r="AJ42" s="44">
        <v>30.568000793457031</v>
      </c>
      <c r="AK42" s="44">
        <v>29.792999267578125</v>
      </c>
      <c r="AL42" s="44">
        <v>29.368000030517578</v>
      </c>
      <c r="AM42" s="44">
        <v>32.1510009765625</v>
      </c>
      <c r="AN42" s="44">
        <v>28.583999633789063</v>
      </c>
      <c r="AO42" s="44">
        <v>30.166999816894531</v>
      </c>
      <c r="AP42" s="7">
        <v>31.423000335693359</v>
      </c>
      <c r="AQ42" s="44">
        <v>29.893999099731445</v>
      </c>
      <c r="AR42" s="44">
        <v>33.527000427246094</v>
      </c>
      <c r="AS42" s="44">
        <v>31.288000106811523</v>
      </c>
      <c r="AT42" s="44">
        <v>28.457000732421875</v>
      </c>
      <c r="AU42" s="44">
        <v>27.381999969482422</v>
      </c>
      <c r="AV42" s="44">
        <v>29.094999313354492</v>
      </c>
      <c r="AW42" s="42">
        <v>30.746999740600586</v>
      </c>
      <c r="AX42" s="42">
        <v>34.693000793457031</v>
      </c>
      <c r="AY42" s="42" t="s">
        <v>200</v>
      </c>
      <c r="AZ42" s="42" t="s">
        <v>200</v>
      </c>
      <c r="BA42" s="43">
        <v>30.576999664306641</v>
      </c>
      <c r="BB42" s="43" t="s">
        <v>200</v>
      </c>
      <c r="BC42" s="43">
        <v>33.333000183105469</v>
      </c>
      <c r="BD42" s="68" t="s">
        <v>82</v>
      </c>
    </row>
    <row r="43" spans="1:56" x14ac:dyDescent="0.2">
      <c r="A43" s="34" t="s">
        <v>83</v>
      </c>
      <c r="B43" s="34">
        <v>34.146999359130859</v>
      </c>
      <c r="C43" s="34" t="s">
        <v>200</v>
      </c>
      <c r="D43" s="34">
        <v>34.361000061035156</v>
      </c>
      <c r="E43" s="34">
        <v>32.78900146484375</v>
      </c>
      <c r="F43" s="34">
        <v>35.168998718261719</v>
      </c>
      <c r="G43" s="34" t="s">
        <v>200</v>
      </c>
      <c r="H43" s="34" t="s">
        <v>200</v>
      </c>
      <c r="I43" s="34" t="s">
        <v>200</v>
      </c>
      <c r="J43" s="34">
        <v>33.564998626708984</v>
      </c>
      <c r="K43" s="34">
        <v>33.881999969482422</v>
      </c>
      <c r="L43" s="34">
        <v>33.844001770019531</v>
      </c>
      <c r="M43" s="34">
        <v>32.970001220703125</v>
      </c>
      <c r="N43" s="34" t="s">
        <v>200</v>
      </c>
      <c r="O43" s="34">
        <v>35.199001312255859</v>
      </c>
      <c r="P43" s="34" t="s">
        <v>200</v>
      </c>
      <c r="Q43" s="34">
        <v>33.686000823974609</v>
      </c>
      <c r="R43" s="34">
        <v>33.701999664306641</v>
      </c>
      <c r="S43" s="34">
        <v>34.854000091552734</v>
      </c>
      <c r="T43" s="34" t="s">
        <v>200</v>
      </c>
      <c r="U43" s="34" t="s">
        <v>200</v>
      </c>
      <c r="V43" s="34">
        <v>33.91400146484375</v>
      </c>
      <c r="W43" s="34">
        <v>32.729999542236328</v>
      </c>
      <c r="X43" s="34" t="s">
        <v>200</v>
      </c>
      <c r="Y43" s="46" t="s">
        <v>200</v>
      </c>
      <c r="Z43" s="34" t="s">
        <v>200</v>
      </c>
      <c r="AA43" s="34">
        <v>33.852001190185547</v>
      </c>
      <c r="AB43" s="7"/>
      <c r="AC43" s="44">
        <v>34.020999908447266</v>
      </c>
      <c r="AD43" s="44">
        <v>33.515998840332031</v>
      </c>
      <c r="AE43" s="44">
        <v>32.916000366210938</v>
      </c>
      <c r="AF43" s="7" t="s">
        <v>200</v>
      </c>
      <c r="AG43" s="44">
        <v>34.706001281738281</v>
      </c>
      <c r="AH43" s="44" t="s">
        <v>200</v>
      </c>
      <c r="AI43" s="44" t="s">
        <v>200</v>
      </c>
      <c r="AJ43" s="44" t="s">
        <v>200</v>
      </c>
      <c r="AK43" s="44">
        <v>34.188999176025391</v>
      </c>
      <c r="AL43" s="44" t="s">
        <v>200</v>
      </c>
      <c r="AM43" s="44">
        <v>32.731998443603516</v>
      </c>
      <c r="AN43" s="44" t="s">
        <v>200</v>
      </c>
      <c r="AO43" s="44" t="s">
        <v>200</v>
      </c>
      <c r="AP43" s="7">
        <v>32.990001678466797</v>
      </c>
      <c r="AQ43" s="44">
        <v>34.478000640869141</v>
      </c>
      <c r="AR43" s="44" t="s">
        <v>200</v>
      </c>
      <c r="AS43" s="44" t="s">
        <v>200</v>
      </c>
      <c r="AT43" s="44" t="s">
        <v>200</v>
      </c>
      <c r="AU43" s="44" t="s">
        <v>200</v>
      </c>
      <c r="AV43" s="44">
        <v>34.403999328613281</v>
      </c>
      <c r="AW43" s="42" t="s">
        <v>200</v>
      </c>
      <c r="AX43" s="42" t="s">
        <v>200</v>
      </c>
      <c r="AY43" s="42">
        <v>34.280998229980469</v>
      </c>
      <c r="AZ43" s="42">
        <v>34.258998870849609</v>
      </c>
      <c r="BA43" s="43">
        <v>32.923000335693359</v>
      </c>
      <c r="BB43" s="43" t="s">
        <v>200</v>
      </c>
      <c r="BC43" s="43">
        <v>33.820999145507813</v>
      </c>
      <c r="BD43" s="68" t="s">
        <v>84</v>
      </c>
    </row>
    <row r="44" spans="1:56" x14ac:dyDescent="0.2">
      <c r="A44" s="34" t="s">
        <v>85</v>
      </c>
      <c r="B44" s="34">
        <v>33.306999206542969</v>
      </c>
      <c r="C44" s="34">
        <v>35.354999542236328</v>
      </c>
      <c r="D44" s="34" t="s">
        <v>200</v>
      </c>
      <c r="E44" s="34">
        <v>34.236000061035156</v>
      </c>
      <c r="F44" s="34" t="s">
        <v>200</v>
      </c>
      <c r="G44" s="34">
        <v>34.165000915527344</v>
      </c>
      <c r="H44" s="34">
        <v>31.683000564575195</v>
      </c>
      <c r="I44" s="34">
        <v>34.617000579833984</v>
      </c>
      <c r="J44" s="34">
        <v>32.999000549316406</v>
      </c>
      <c r="K44" s="34">
        <v>31.451000213623047</v>
      </c>
      <c r="L44" s="34">
        <v>32.304000854492188</v>
      </c>
      <c r="M44" s="34">
        <v>32.898998260498047</v>
      </c>
      <c r="N44" s="34">
        <v>34.265998840332031</v>
      </c>
      <c r="O44" s="34">
        <v>37.9010009765625</v>
      </c>
      <c r="P44" s="34">
        <v>34.891998291015625</v>
      </c>
      <c r="Q44" s="34">
        <v>33.758998870849609</v>
      </c>
      <c r="R44" s="34" t="s">
        <v>200</v>
      </c>
      <c r="S44" s="34" t="s">
        <v>200</v>
      </c>
      <c r="T44" s="34">
        <v>33.452999114990234</v>
      </c>
      <c r="U44" s="34">
        <v>32.793998718261719</v>
      </c>
      <c r="V44" s="34">
        <v>38.491001129150391</v>
      </c>
      <c r="W44" s="34">
        <v>32.858001708984375</v>
      </c>
      <c r="X44" s="34" t="s">
        <v>200</v>
      </c>
      <c r="Y44" s="46">
        <v>36.847999572753906</v>
      </c>
      <c r="Z44" s="34" t="s">
        <v>200</v>
      </c>
      <c r="AA44" s="34">
        <v>32.800998687744141</v>
      </c>
      <c r="AB44" s="7"/>
      <c r="AC44" s="44" t="s">
        <v>200</v>
      </c>
      <c r="AD44" s="44">
        <v>34.380001068115234</v>
      </c>
      <c r="AE44" s="44">
        <v>39.680000305175781</v>
      </c>
      <c r="AF44" s="7" t="s">
        <v>200</v>
      </c>
      <c r="AG44" s="44">
        <v>36.201999664306641</v>
      </c>
      <c r="AH44" s="44">
        <v>34.445999145507813</v>
      </c>
      <c r="AI44" s="44">
        <v>32.368000030517578</v>
      </c>
      <c r="AJ44" s="44" t="s">
        <v>200</v>
      </c>
      <c r="AK44" s="44">
        <v>32.301998138427734</v>
      </c>
      <c r="AL44" s="44">
        <v>35.395999908447266</v>
      </c>
      <c r="AM44" s="44">
        <v>32.821998596191406</v>
      </c>
      <c r="AN44" s="44">
        <v>34.605998992919922</v>
      </c>
      <c r="AO44" s="44">
        <v>34.189998626708984</v>
      </c>
      <c r="AP44" s="7">
        <v>34.356998443603516</v>
      </c>
      <c r="AQ44" s="44">
        <v>32.854000091552734</v>
      </c>
      <c r="AR44" s="44">
        <v>35.493999481201172</v>
      </c>
      <c r="AS44" s="44">
        <v>32.403999328613281</v>
      </c>
      <c r="AT44" s="44">
        <v>34.228000640869141</v>
      </c>
      <c r="AU44" s="44">
        <v>33.928001403808594</v>
      </c>
      <c r="AV44" s="44">
        <v>33.98699951171875</v>
      </c>
      <c r="AW44" s="42">
        <v>39.855998992919922</v>
      </c>
      <c r="AX44" s="42">
        <v>32.752998352050781</v>
      </c>
      <c r="AY44" s="42">
        <v>37.133998870849609</v>
      </c>
      <c r="AZ44" s="42">
        <v>31.646999359130859</v>
      </c>
      <c r="BA44" s="43">
        <v>39.548999786376953</v>
      </c>
      <c r="BB44" s="43">
        <v>39.243999481201172</v>
      </c>
      <c r="BC44" s="43" t="s">
        <v>200</v>
      </c>
      <c r="BD44" s="68" t="s">
        <v>86</v>
      </c>
    </row>
    <row r="45" spans="1:56" x14ac:dyDescent="0.2">
      <c r="A45" s="34" t="s">
        <v>87</v>
      </c>
      <c r="B45" s="34">
        <v>33.118999481201172</v>
      </c>
      <c r="C45" s="34">
        <v>32.840999603271484</v>
      </c>
      <c r="D45" s="34">
        <v>31.283000946044922</v>
      </c>
      <c r="E45" s="34">
        <v>32.909000396728516</v>
      </c>
      <c r="F45" s="34">
        <v>34.277999877929688</v>
      </c>
      <c r="G45" s="34">
        <v>32.555999755859375</v>
      </c>
      <c r="H45" s="34">
        <v>31.540000915527344</v>
      </c>
      <c r="I45" s="34">
        <v>32.38800048828125</v>
      </c>
      <c r="J45" s="34">
        <v>31.549999237060547</v>
      </c>
      <c r="K45" s="34">
        <v>31.58799934387207</v>
      </c>
      <c r="L45" s="34">
        <v>31.584999084472656</v>
      </c>
      <c r="M45" s="34">
        <v>31.375</v>
      </c>
      <c r="N45" s="34">
        <v>32.567001342773438</v>
      </c>
      <c r="O45" s="34">
        <v>32.972999572753906</v>
      </c>
      <c r="P45" s="34">
        <v>33.469001770019531</v>
      </c>
      <c r="Q45" s="34">
        <v>30.851999282836914</v>
      </c>
      <c r="R45" s="34">
        <v>31.549999237060547</v>
      </c>
      <c r="S45" s="34">
        <v>32.230998992919922</v>
      </c>
      <c r="T45" s="34">
        <v>31.295999526977539</v>
      </c>
      <c r="U45" s="34">
        <v>32.560001373291016</v>
      </c>
      <c r="V45" s="34">
        <v>31.687000274658203</v>
      </c>
      <c r="W45" s="34">
        <v>32.113998413085938</v>
      </c>
      <c r="X45" s="34">
        <v>35.422000885009766</v>
      </c>
      <c r="Y45" s="46">
        <v>32.782001495361328</v>
      </c>
      <c r="Z45" s="34">
        <v>31.805000305175781</v>
      </c>
      <c r="AA45" s="34">
        <v>32.308998107910156</v>
      </c>
      <c r="AB45" s="7"/>
      <c r="AC45" s="44">
        <v>32.493000030517578</v>
      </c>
      <c r="AD45" s="44">
        <v>31.908000946044922</v>
      </c>
      <c r="AE45" s="44">
        <v>33.499000549316406</v>
      </c>
      <c r="AF45" s="7">
        <v>33.262001037597656</v>
      </c>
      <c r="AG45" s="44">
        <v>33.950000762939453</v>
      </c>
      <c r="AH45" s="44">
        <v>32.359001159667969</v>
      </c>
      <c r="AI45" s="44">
        <v>32.131999969482422</v>
      </c>
      <c r="AJ45" s="44">
        <v>31.666999816894531</v>
      </c>
      <c r="AK45" s="44">
        <v>31.917999267578125</v>
      </c>
      <c r="AL45" s="44">
        <v>32.679000854492188</v>
      </c>
      <c r="AM45" s="44">
        <v>32.722000122070313</v>
      </c>
      <c r="AN45" s="44">
        <v>32.38800048828125</v>
      </c>
      <c r="AO45" s="44">
        <v>31.594999313354492</v>
      </c>
      <c r="AP45" s="7">
        <v>31.591999053955078</v>
      </c>
      <c r="AQ45" s="44">
        <v>36.562000274658203</v>
      </c>
      <c r="AR45" s="44">
        <v>32.555000305175781</v>
      </c>
      <c r="AS45" s="44">
        <v>30.445999145507813</v>
      </c>
      <c r="AT45" s="44">
        <v>33.854999542236328</v>
      </c>
      <c r="AU45" s="44">
        <v>31.488000869750977</v>
      </c>
      <c r="AV45" s="44">
        <v>32.626998901367188</v>
      </c>
      <c r="AW45" s="42">
        <v>31.399999618530273</v>
      </c>
      <c r="AX45" s="42">
        <v>32.408000946044922</v>
      </c>
      <c r="AY45" s="42">
        <v>31.902999877929688</v>
      </c>
      <c r="AZ45" s="42">
        <v>30.77400016784668</v>
      </c>
      <c r="BA45" s="43">
        <v>30.972000122070313</v>
      </c>
      <c r="BB45" s="43">
        <v>31.704999923706055</v>
      </c>
      <c r="BC45" s="43">
        <v>33.180999755859375</v>
      </c>
      <c r="BD45" s="68" t="s">
        <v>88</v>
      </c>
    </row>
    <row r="46" spans="1:56" x14ac:dyDescent="0.2">
      <c r="A46" s="34" t="s">
        <v>89</v>
      </c>
      <c r="B46" s="34">
        <v>33.409999847412109</v>
      </c>
      <c r="C46" s="34" t="s">
        <v>200</v>
      </c>
      <c r="D46" s="34" t="s">
        <v>200</v>
      </c>
      <c r="E46" s="34" t="s">
        <v>200</v>
      </c>
      <c r="F46" s="34" t="s">
        <v>200</v>
      </c>
      <c r="G46" s="34" t="s">
        <v>200</v>
      </c>
      <c r="H46" s="34">
        <v>33.51300048828125</v>
      </c>
      <c r="I46" s="34" t="s">
        <v>200</v>
      </c>
      <c r="J46" s="34">
        <v>34.305000305175781</v>
      </c>
      <c r="K46" s="34" t="s">
        <v>200</v>
      </c>
      <c r="L46" s="34">
        <v>32.433998107910156</v>
      </c>
      <c r="M46" s="34">
        <v>34.891998291015625</v>
      </c>
      <c r="N46" s="34" t="s">
        <v>200</v>
      </c>
      <c r="O46" s="34">
        <v>34.733001708984375</v>
      </c>
      <c r="P46" s="34">
        <v>33.616001129150391</v>
      </c>
      <c r="Q46" s="34">
        <v>31.677999496459961</v>
      </c>
      <c r="R46" s="34">
        <v>32.220001220703125</v>
      </c>
      <c r="S46" s="34" t="s">
        <v>200</v>
      </c>
      <c r="T46" s="34">
        <v>33.464000701904297</v>
      </c>
      <c r="U46" s="34" t="s">
        <v>200</v>
      </c>
      <c r="V46" s="34">
        <v>33.152000427246094</v>
      </c>
      <c r="W46" s="34" t="s">
        <v>200</v>
      </c>
      <c r="X46" s="34" t="s">
        <v>200</v>
      </c>
      <c r="Y46" s="46">
        <v>32.695999145507813</v>
      </c>
      <c r="Z46" s="34" t="s">
        <v>200</v>
      </c>
      <c r="AA46" s="34" t="s">
        <v>200</v>
      </c>
      <c r="AB46" s="7"/>
      <c r="AC46" s="44">
        <v>33.846000671386719</v>
      </c>
      <c r="AD46" s="44" t="s">
        <v>200</v>
      </c>
      <c r="AE46" s="44">
        <v>33.265998840332031</v>
      </c>
      <c r="AF46" s="7" t="s">
        <v>200</v>
      </c>
      <c r="AG46" s="44" t="s">
        <v>200</v>
      </c>
      <c r="AH46" s="44">
        <v>34.508998870849609</v>
      </c>
      <c r="AI46" s="44" t="s">
        <v>200</v>
      </c>
      <c r="AJ46" s="44" t="s">
        <v>200</v>
      </c>
      <c r="AK46" s="44">
        <v>33.304000854492188</v>
      </c>
      <c r="AL46" s="44">
        <v>33.402999877929688</v>
      </c>
      <c r="AM46" s="44">
        <v>32.358001708984375</v>
      </c>
      <c r="AN46" s="44">
        <v>33.423999786376953</v>
      </c>
      <c r="AO46" s="44">
        <v>32.384998321533203</v>
      </c>
      <c r="AP46" s="7" t="s">
        <v>200</v>
      </c>
      <c r="AQ46" s="44">
        <v>34.175998687744141</v>
      </c>
      <c r="AR46" s="44" t="s">
        <v>200</v>
      </c>
      <c r="AS46" s="44">
        <v>33.090000152587891</v>
      </c>
      <c r="AT46" s="44">
        <v>33.465999603271484</v>
      </c>
      <c r="AU46" s="44">
        <v>35.298999786376953</v>
      </c>
      <c r="AV46" s="44" t="s">
        <v>200</v>
      </c>
      <c r="AW46" s="42" t="s">
        <v>200</v>
      </c>
      <c r="AX46" s="42">
        <v>33.109001159667969</v>
      </c>
      <c r="AY46" s="42" t="s">
        <v>200</v>
      </c>
      <c r="AZ46" s="42" t="s">
        <v>200</v>
      </c>
      <c r="BA46" s="43" t="s">
        <v>200</v>
      </c>
      <c r="BB46" s="43" t="s">
        <v>200</v>
      </c>
      <c r="BC46" s="43" t="s">
        <v>200</v>
      </c>
      <c r="BD46" s="68" t="s">
        <v>90</v>
      </c>
    </row>
    <row r="47" spans="1:56" x14ac:dyDescent="0.2">
      <c r="A47" s="34" t="s">
        <v>91</v>
      </c>
      <c r="B47" s="34">
        <v>29.822999954223633</v>
      </c>
      <c r="C47" s="34">
        <v>30.784999847412109</v>
      </c>
      <c r="D47" s="34">
        <v>29.190999984741211</v>
      </c>
      <c r="E47" s="34">
        <v>28.155000686645508</v>
      </c>
      <c r="F47" s="34">
        <v>28.399999618530273</v>
      </c>
      <c r="G47" s="34">
        <v>27.943000793457031</v>
      </c>
      <c r="H47" s="34">
        <v>27.240999221801758</v>
      </c>
      <c r="I47" s="34">
        <v>27.25</v>
      </c>
      <c r="J47" s="34">
        <v>26.195999145507813</v>
      </c>
      <c r="K47" s="34">
        <v>27.459999084472656</v>
      </c>
      <c r="L47" s="34">
        <v>27.224000930786133</v>
      </c>
      <c r="M47" s="34">
        <v>27.950000762939453</v>
      </c>
      <c r="N47" s="34">
        <v>27.288999557495117</v>
      </c>
      <c r="O47" s="34">
        <v>28.378000259399414</v>
      </c>
      <c r="P47" s="34">
        <v>28.468000411987305</v>
      </c>
      <c r="Q47" s="34">
        <v>26.98900032043457</v>
      </c>
      <c r="R47" s="34">
        <v>27.631999969482422</v>
      </c>
      <c r="S47" s="34">
        <v>31.006999969482422</v>
      </c>
      <c r="T47" s="34">
        <v>28.288999557495117</v>
      </c>
      <c r="U47" s="34">
        <v>27.389999389648438</v>
      </c>
      <c r="V47" s="34">
        <v>27.834999084472656</v>
      </c>
      <c r="W47" s="34">
        <v>27.129999160766602</v>
      </c>
      <c r="X47" s="34">
        <v>27.426000595092773</v>
      </c>
      <c r="Y47" s="46">
        <v>29.530000686645508</v>
      </c>
      <c r="Z47" s="34">
        <v>29.625999450683594</v>
      </c>
      <c r="AA47" s="34">
        <v>28.957000732421875</v>
      </c>
      <c r="AB47" s="7"/>
      <c r="AC47" s="44">
        <v>28.875</v>
      </c>
      <c r="AD47" s="44">
        <v>30.017000198364258</v>
      </c>
      <c r="AE47" s="44">
        <v>31.150999069213867</v>
      </c>
      <c r="AF47" s="7">
        <v>31.23900032043457</v>
      </c>
      <c r="AG47" s="44">
        <v>30.148000717163086</v>
      </c>
      <c r="AH47" s="44">
        <v>28.253000259399414</v>
      </c>
      <c r="AI47" s="44">
        <v>28.509000778198242</v>
      </c>
      <c r="AJ47" s="44">
        <v>28.455999374389648</v>
      </c>
      <c r="AK47" s="44">
        <v>28.427000045776367</v>
      </c>
      <c r="AL47" s="44">
        <v>28.28700065612793</v>
      </c>
      <c r="AM47" s="44">
        <v>28.093999862670898</v>
      </c>
      <c r="AN47" s="44">
        <v>27.878000259399414</v>
      </c>
      <c r="AO47" s="44">
        <v>28.145999908447266</v>
      </c>
      <c r="AP47" s="7">
        <v>28.441999435424805</v>
      </c>
      <c r="AQ47" s="44">
        <v>28.788000106811523</v>
      </c>
      <c r="AR47" s="44">
        <v>28.680000305175781</v>
      </c>
      <c r="AS47" s="44">
        <v>28.768999099731445</v>
      </c>
      <c r="AT47" s="44">
        <v>28.749000549316406</v>
      </c>
      <c r="AU47" s="44">
        <v>28.413000106811523</v>
      </c>
      <c r="AV47" s="44">
        <v>29.405000686645508</v>
      </c>
      <c r="AW47" s="42">
        <v>28.920000076293945</v>
      </c>
      <c r="AX47" s="42">
        <v>28.721000671386719</v>
      </c>
      <c r="AY47" s="42">
        <v>28.610000610351563</v>
      </c>
      <c r="AZ47" s="42">
        <v>28.62700080871582</v>
      </c>
      <c r="BA47" s="43">
        <v>29.860000610351563</v>
      </c>
      <c r="BB47" s="43">
        <v>30.53700065612793</v>
      </c>
      <c r="BC47" s="43">
        <v>29.988000869750977</v>
      </c>
      <c r="BD47" s="68" t="s">
        <v>92</v>
      </c>
    </row>
    <row r="48" spans="1:56" x14ac:dyDescent="0.2">
      <c r="A48" s="34" t="s">
        <v>93</v>
      </c>
      <c r="B48" s="34">
        <v>26.597999572753906</v>
      </c>
      <c r="C48" s="34">
        <v>27.194999694824219</v>
      </c>
      <c r="D48" s="34">
        <v>26.563999176025391</v>
      </c>
      <c r="E48" s="34">
        <v>26.771999359130859</v>
      </c>
      <c r="F48" s="34">
        <v>27.170999526977539</v>
      </c>
      <c r="G48" s="34">
        <v>26.756000518798828</v>
      </c>
      <c r="H48" s="34">
        <v>25.489999771118164</v>
      </c>
      <c r="I48" s="34">
        <v>25.893999099731445</v>
      </c>
      <c r="J48" s="34">
        <v>25.672000885009766</v>
      </c>
      <c r="K48" s="34">
        <v>24.996999740600586</v>
      </c>
      <c r="L48" s="34">
        <v>24.940999984741211</v>
      </c>
      <c r="M48" s="34">
        <v>25.636999130249023</v>
      </c>
      <c r="N48" s="34">
        <v>26.169000625610352</v>
      </c>
      <c r="O48" s="34">
        <v>26.819000244140625</v>
      </c>
      <c r="P48" s="34">
        <v>26.629999160766602</v>
      </c>
      <c r="Q48" s="34">
        <v>25.888999938964844</v>
      </c>
      <c r="R48" s="34">
        <v>26.270999908447266</v>
      </c>
      <c r="S48" s="34">
        <v>27.266000747680664</v>
      </c>
      <c r="T48" s="34">
        <v>25.900999069213867</v>
      </c>
      <c r="U48" s="34">
        <v>25.754999160766602</v>
      </c>
      <c r="V48" s="34">
        <v>26.285999298095703</v>
      </c>
      <c r="W48" s="34">
        <v>26.183000564575195</v>
      </c>
      <c r="X48" s="34">
        <v>26.479000091552734</v>
      </c>
      <c r="Y48" s="46">
        <v>26.517000198364258</v>
      </c>
      <c r="Z48" s="34">
        <v>26.545000076293945</v>
      </c>
      <c r="AA48" s="34">
        <v>26.420000076293945</v>
      </c>
      <c r="AB48" s="7"/>
      <c r="AC48" s="44">
        <v>26.686000823974609</v>
      </c>
      <c r="AD48" s="44">
        <v>26.756999969482422</v>
      </c>
      <c r="AE48" s="44">
        <v>27.142000198364258</v>
      </c>
      <c r="AF48" s="7">
        <v>28.256000518798828</v>
      </c>
      <c r="AG48" s="44">
        <v>27.693000793457031</v>
      </c>
      <c r="AH48" s="44">
        <v>26.576999664306641</v>
      </c>
      <c r="AI48" s="44">
        <v>26.11199951171875</v>
      </c>
      <c r="AJ48" s="44">
        <v>26.775999069213867</v>
      </c>
      <c r="AK48" s="44">
        <v>25.431999206542969</v>
      </c>
      <c r="AL48" s="44">
        <v>26.788000106811523</v>
      </c>
      <c r="AM48" s="44">
        <v>26.268999099731445</v>
      </c>
      <c r="AN48" s="44">
        <v>26.146999359130859</v>
      </c>
      <c r="AO48" s="44">
        <v>25.969999313354492</v>
      </c>
      <c r="AP48" s="7">
        <v>26.858999252319336</v>
      </c>
      <c r="AQ48" s="44">
        <v>26.297000885009766</v>
      </c>
      <c r="AR48" s="44">
        <v>26.944000244140625</v>
      </c>
      <c r="AS48" s="44">
        <v>26.36199951171875</v>
      </c>
      <c r="AT48" s="44">
        <v>26.524999618530273</v>
      </c>
      <c r="AU48" s="44">
        <v>26.354000091552734</v>
      </c>
      <c r="AV48" s="44">
        <v>26.705999374389648</v>
      </c>
      <c r="AW48" s="42">
        <v>27.017999649047852</v>
      </c>
      <c r="AX48" s="42">
        <v>26.370000839233398</v>
      </c>
      <c r="AY48" s="42">
        <v>26.66200065612793</v>
      </c>
      <c r="AZ48" s="42">
        <v>26.298000335693359</v>
      </c>
      <c r="BA48" s="43">
        <v>26.784999847412109</v>
      </c>
      <c r="BB48" s="43">
        <v>26.457000732421875</v>
      </c>
      <c r="BC48" s="43">
        <v>26.827999114990234</v>
      </c>
      <c r="BD48" s="68" t="s">
        <v>94</v>
      </c>
    </row>
    <row r="49" spans="1:56" x14ac:dyDescent="0.2">
      <c r="A49" s="34" t="s">
        <v>95</v>
      </c>
      <c r="B49" s="34">
        <v>32.974998474121094</v>
      </c>
      <c r="C49" s="34">
        <v>33.694000244140625</v>
      </c>
      <c r="D49" s="34">
        <v>33.859001159667969</v>
      </c>
      <c r="E49" s="34">
        <v>35.153999328613281</v>
      </c>
      <c r="F49" s="34">
        <v>32.672000885009766</v>
      </c>
      <c r="G49" s="34">
        <v>31.718999862670898</v>
      </c>
      <c r="H49" s="34">
        <v>30.329999923706055</v>
      </c>
      <c r="I49" s="34">
        <v>30.606000900268555</v>
      </c>
      <c r="J49" s="34">
        <v>27.707000732421875</v>
      </c>
      <c r="K49" s="34">
        <v>30.124000549316406</v>
      </c>
      <c r="L49" s="34">
        <v>30.103000640869141</v>
      </c>
      <c r="M49" s="34">
        <v>30.62700080871582</v>
      </c>
      <c r="N49" s="34">
        <v>31.354999542236328</v>
      </c>
      <c r="O49" s="34">
        <v>32.006999969482422</v>
      </c>
      <c r="P49" s="34">
        <v>31.797000885009766</v>
      </c>
      <c r="Q49" s="34">
        <v>30.209999084472656</v>
      </c>
      <c r="R49" s="34">
        <v>30.634000778198242</v>
      </c>
      <c r="S49" s="34">
        <v>33.764999389648438</v>
      </c>
      <c r="T49" s="34">
        <v>30.927000045776367</v>
      </c>
      <c r="U49" s="34">
        <v>30.391000747680664</v>
      </c>
      <c r="V49" s="34">
        <v>30.679000854492188</v>
      </c>
      <c r="W49" s="34">
        <v>30.493999481201172</v>
      </c>
      <c r="X49" s="34">
        <v>31.304000854492188</v>
      </c>
      <c r="Y49" s="46">
        <v>32.465999603271484</v>
      </c>
      <c r="Z49" s="34">
        <v>32.005001068115234</v>
      </c>
      <c r="AA49" s="34">
        <v>32.236000061035156</v>
      </c>
      <c r="AB49" s="7"/>
      <c r="AC49" s="44">
        <v>32.150001525878906</v>
      </c>
      <c r="AD49" s="44">
        <v>32.784999847412109</v>
      </c>
      <c r="AE49" s="44">
        <v>32.002998352050781</v>
      </c>
      <c r="AF49" s="7">
        <v>33.618000030517578</v>
      </c>
      <c r="AG49" s="44">
        <v>31.909999847412109</v>
      </c>
      <c r="AH49" s="44">
        <v>31.569999694824219</v>
      </c>
      <c r="AI49" s="44">
        <v>30.909999847412109</v>
      </c>
      <c r="AJ49" s="44">
        <v>32.270999908447266</v>
      </c>
      <c r="AK49" s="44">
        <v>30.454000473022461</v>
      </c>
      <c r="AL49" s="44">
        <v>30.631999969482422</v>
      </c>
      <c r="AM49" s="44">
        <v>31.437999725341797</v>
      </c>
      <c r="AN49" s="44">
        <v>29.472000122070313</v>
      </c>
      <c r="AO49" s="44">
        <v>30.395999908447266</v>
      </c>
      <c r="AP49" s="7">
        <v>31.583000183105469</v>
      </c>
      <c r="AQ49" s="44">
        <v>28.600000381469727</v>
      </c>
      <c r="AR49" s="44">
        <v>31.632999420166016</v>
      </c>
      <c r="AS49" s="44">
        <v>29.771999359130859</v>
      </c>
      <c r="AT49" s="44">
        <v>29.663000106811523</v>
      </c>
      <c r="AU49" s="44">
        <v>29.490999221801758</v>
      </c>
      <c r="AV49" s="44">
        <v>31.784999847412109</v>
      </c>
      <c r="AW49" s="42">
        <v>30.450000762939453</v>
      </c>
      <c r="AX49" s="42">
        <v>29.326999664306641</v>
      </c>
      <c r="AY49" s="42">
        <v>30.566999435424805</v>
      </c>
      <c r="AZ49" s="42">
        <v>29.561000823974609</v>
      </c>
      <c r="BA49" s="43">
        <v>30.283000946044922</v>
      </c>
      <c r="BB49" s="43">
        <v>33.189998626708984</v>
      </c>
      <c r="BC49" s="43">
        <v>32.618000030517578</v>
      </c>
      <c r="BD49" s="69" t="s">
        <v>96</v>
      </c>
    </row>
    <row r="50" spans="1:56" x14ac:dyDescent="0.2">
      <c r="A50" s="34" t="s">
        <v>97</v>
      </c>
      <c r="B50" s="34">
        <v>31.982999801635742</v>
      </c>
      <c r="C50" s="34">
        <v>33.38800048828125</v>
      </c>
      <c r="D50" s="34">
        <v>32.536998748779297</v>
      </c>
      <c r="E50" s="34">
        <v>31.621999740600586</v>
      </c>
      <c r="F50" s="34">
        <v>32.2239990234375</v>
      </c>
      <c r="G50" s="34">
        <v>34.076999664306641</v>
      </c>
      <c r="H50" s="34">
        <v>30.375999450683594</v>
      </c>
      <c r="I50" s="34">
        <v>33.689998626708984</v>
      </c>
      <c r="J50" s="34">
        <v>32.419998168945313</v>
      </c>
      <c r="K50" s="34">
        <v>30.025999069213867</v>
      </c>
      <c r="L50" s="34">
        <v>31.499000549316406</v>
      </c>
      <c r="M50" s="34">
        <v>31.159999847412109</v>
      </c>
      <c r="N50" s="34">
        <v>31.742000579833984</v>
      </c>
      <c r="O50" s="34">
        <v>31.868999481201172</v>
      </c>
      <c r="P50" s="34">
        <v>31.48699951171875</v>
      </c>
      <c r="Q50" s="34">
        <v>30.58799934387207</v>
      </c>
      <c r="R50" s="34">
        <v>32.854999542236328</v>
      </c>
      <c r="S50" s="34">
        <v>32.773998260498047</v>
      </c>
      <c r="T50" s="34">
        <v>31.898000717163086</v>
      </c>
      <c r="U50" s="34">
        <v>31.739999771118164</v>
      </c>
      <c r="V50" s="34">
        <v>33.145999908447266</v>
      </c>
      <c r="W50" s="34">
        <v>30.441999435424805</v>
      </c>
      <c r="X50" s="34">
        <v>34.162998199462891</v>
      </c>
      <c r="Y50" s="46">
        <v>31.573999404907227</v>
      </c>
      <c r="Z50" s="34">
        <v>33.636001586914063</v>
      </c>
      <c r="AA50" s="34">
        <v>33.007999420166016</v>
      </c>
      <c r="AB50" s="7"/>
      <c r="AC50" s="44">
        <v>34.964000701904297</v>
      </c>
      <c r="AD50" s="44">
        <v>32.317001342773438</v>
      </c>
      <c r="AE50" s="44">
        <v>33.678001403808594</v>
      </c>
      <c r="AF50" s="7" t="s">
        <v>200</v>
      </c>
      <c r="AG50" s="44">
        <v>33.817001342773438</v>
      </c>
      <c r="AH50" s="44">
        <v>32.140998840332031</v>
      </c>
      <c r="AI50" s="44">
        <v>32.372001647949219</v>
      </c>
      <c r="AJ50" s="44">
        <v>32.340999603271484</v>
      </c>
      <c r="AK50" s="44">
        <v>31.670000076293945</v>
      </c>
      <c r="AL50" s="44">
        <v>32.681999206542969</v>
      </c>
      <c r="AM50" s="44">
        <v>30.836000442504883</v>
      </c>
      <c r="AN50" s="44">
        <v>30.445999145507813</v>
      </c>
      <c r="AO50" s="44">
        <v>30.993000030517578</v>
      </c>
      <c r="AP50" s="7">
        <v>31.444999694824219</v>
      </c>
      <c r="AQ50" s="44">
        <v>29.913000106811523</v>
      </c>
      <c r="AR50" s="44">
        <v>31.138999938964844</v>
      </c>
      <c r="AS50" s="44">
        <v>31.53700065612793</v>
      </c>
      <c r="AT50" s="44">
        <v>31.326000213623047</v>
      </c>
      <c r="AU50" s="44">
        <v>31.891000747680664</v>
      </c>
      <c r="AV50" s="44">
        <v>32.020999908447266</v>
      </c>
      <c r="AW50" s="42">
        <v>31.919000625610352</v>
      </c>
      <c r="AX50" s="42">
        <v>30.670000076293945</v>
      </c>
      <c r="AY50" s="42">
        <v>30.867000579833984</v>
      </c>
      <c r="AZ50" s="42">
        <v>32.487998962402344</v>
      </c>
      <c r="BA50" s="43">
        <v>32.860000610351563</v>
      </c>
      <c r="BB50" s="43">
        <v>33.305999755859375</v>
      </c>
      <c r="BC50" s="43">
        <v>32.632999420166016</v>
      </c>
      <c r="BD50" s="68" t="s">
        <v>98</v>
      </c>
    </row>
    <row r="51" spans="1:56" x14ac:dyDescent="0.2">
      <c r="A51" s="34" t="s">
        <v>99</v>
      </c>
      <c r="B51" s="34">
        <v>28.305999755859375</v>
      </c>
      <c r="C51" s="34">
        <v>29.374000549316406</v>
      </c>
      <c r="D51" s="34">
        <v>28.49799919128418</v>
      </c>
      <c r="E51" s="34">
        <v>28.833000183105469</v>
      </c>
      <c r="F51" s="34">
        <v>29.781000137329102</v>
      </c>
      <c r="G51" s="34">
        <v>28.896999359130859</v>
      </c>
      <c r="H51" s="34">
        <v>27.017999649047852</v>
      </c>
      <c r="I51" s="34">
        <v>27.13599967956543</v>
      </c>
      <c r="J51" s="34">
        <v>27.219999313354492</v>
      </c>
      <c r="K51" s="34">
        <v>26.926000595092773</v>
      </c>
      <c r="L51" s="34">
        <v>26.798999786376953</v>
      </c>
      <c r="M51" s="34">
        <v>27.295000076293945</v>
      </c>
      <c r="N51" s="34">
        <v>27.929000854492188</v>
      </c>
      <c r="O51" s="34">
        <v>28.464000701904297</v>
      </c>
      <c r="P51" s="34">
        <v>28.85099983215332</v>
      </c>
      <c r="Q51" s="34">
        <v>27.256999969482422</v>
      </c>
      <c r="R51" s="34">
        <v>27.415000915527344</v>
      </c>
      <c r="S51" s="34">
        <v>27.566999435424805</v>
      </c>
      <c r="T51" s="34">
        <v>28.142999649047852</v>
      </c>
      <c r="U51" s="34">
        <v>27.840000152587891</v>
      </c>
      <c r="V51" s="34">
        <v>27.875</v>
      </c>
      <c r="W51" s="34">
        <v>27.972999572753906</v>
      </c>
      <c r="X51" s="34">
        <v>29.278999328613281</v>
      </c>
      <c r="Y51" s="46">
        <v>28.357000350952148</v>
      </c>
      <c r="Z51" s="34">
        <v>28.333999633789063</v>
      </c>
      <c r="AA51" s="34">
        <v>27.836999893188477</v>
      </c>
      <c r="AB51" s="7"/>
      <c r="AC51" s="44">
        <v>28.964000701904297</v>
      </c>
      <c r="AD51" s="44">
        <v>28.538999557495117</v>
      </c>
      <c r="AE51" s="44">
        <v>29.145000457763672</v>
      </c>
      <c r="AF51" s="7">
        <v>30.302999496459961</v>
      </c>
      <c r="AG51" s="44">
        <v>30.186000823974609</v>
      </c>
      <c r="AH51" s="44">
        <v>28.753999710083008</v>
      </c>
      <c r="AI51" s="44">
        <v>27.395000457763672</v>
      </c>
      <c r="AJ51" s="44">
        <v>28.555999755859375</v>
      </c>
      <c r="AK51" s="44">
        <v>27.620000839233398</v>
      </c>
      <c r="AL51" s="44">
        <v>28.163000106811523</v>
      </c>
      <c r="AM51" s="44">
        <v>28.152999877929688</v>
      </c>
      <c r="AN51" s="44">
        <v>27.249000549316406</v>
      </c>
      <c r="AO51" s="44">
        <v>27.940999984741211</v>
      </c>
      <c r="AP51" s="7">
        <v>28.183000564575195</v>
      </c>
      <c r="AQ51" s="44">
        <v>28.576000213623047</v>
      </c>
      <c r="AR51" s="44">
        <v>28.739999771118164</v>
      </c>
      <c r="AS51" s="44">
        <v>28.121000289916992</v>
      </c>
      <c r="AT51" s="44">
        <v>28.313999176025391</v>
      </c>
      <c r="AU51" s="44">
        <v>28.194999694824219</v>
      </c>
      <c r="AV51" s="44">
        <v>28.96299934387207</v>
      </c>
      <c r="AW51" s="42">
        <v>28.732999801635742</v>
      </c>
      <c r="AX51" s="42">
        <v>28.451999664306641</v>
      </c>
      <c r="AY51" s="42">
        <v>28.558000564575195</v>
      </c>
      <c r="AZ51" s="42">
        <v>28.834999084472656</v>
      </c>
      <c r="BA51" s="43">
        <v>29.111000061035156</v>
      </c>
      <c r="BB51" s="43">
        <v>29.180999755859375</v>
      </c>
      <c r="BC51" s="43">
        <v>28.707000732421875</v>
      </c>
      <c r="BD51" s="68" t="s">
        <v>100</v>
      </c>
    </row>
    <row r="52" spans="1:56" x14ac:dyDescent="0.2">
      <c r="A52" s="34" t="s">
        <v>101</v>
      </c>
      <c r="B52" s="34">
        <v>29.010000228881836</v>
      </c>
      <c r="C52" s="34">
        <v>28.812000274658203</v>
      </c>
      <c r="D52" s="34">
        <v>27.889999389648438</v>
      </c>
      <c r="E52" s="34">
        <v>26.594999313354492</v>
      </c>
      <c r="F52" s="34">
        <v>26.929000854492188</v>
      </c>
      <c r="G52" s="34">
        <v>26.156999588012695</v>
      </c>
      <c r="H52" s="34">
        <v>26.187000274658203</v>
      </c>
      <c r="I52" s="34">
        <v>26.479999542236328</v>
      </c>
      <c r="J52" s="34">
        <v>26.327999114990234</v>
      </c>
      <c r="K52" s="34">
        <v>26.952999114990234</v>
      </c>
      <c r="L52" s="34">
        <v>26.88599967956543</v>
      </c>
      <c r="M52" s="34">
        <v>27.610000610351563</v>
      </c>
      <c r="N52" s="34">
        <v>26.444999694824219</v>
      </c>
      <c r="O52" s="34">
        <v>26.775999069213867</v>
      </c>
      <c r="P52" s="34">
        <v>26.454999923706055</v>
      </c>
      <c r="Q52" s="34">
        <v>25.479999542236328</v>
      </c>
      <c r="R52" s="34">
        <v>27.518999099731445</v>
      </c>
      <c r="S52" s="34">
        <v>31.625999450683594</v>
      </c>
      <c r="T52" s="34">
        <v>27.301000595092773</v>
      </c>
      <c r="U52" s="34">
        <v>26.707000732421875</v>
      </c>
      <c r="V52" s="34">
        <v>25.934999465942383</v>
      </c>
      <c r="W52" s="34">
        <v>26.253000259399414</v>
      </c>
      <c r="X52" s="34">
        <v>25.722999572753906</v>
      </c>
      <c r="Y52" s="46">
        <v>28.725000381469727</v>
      </c>
      <c r="Z52" s="34">
        <v>28.36199951171875</v>
      </c>
      <c r="AA52" s="34">
        <v>29.509000778198242</v>
      </c>
      <c r="AB52" s="7"/>
      <c r="AC52" s="44">
        <v>29.64900016784668</v>
      </c>
      <c r="AD52" s="44">
        <v>29.222999572753906</v>
      </c>
      <c r="AE52" s="44">
        <v>28.430000305175781</v>
      </c>
      <c r="AF52" s="7">
        <v>29.329999923706055</v>
      </c>
      <c r="AG52" s="44">
        <v>27.153999328613281</v>
      </c>
      <c r="AH52" s="44">
        <v>26.770999908447266</v>
      </c>
      <c r="AI52" s="44">
        <v>27.565999984741211</v>
      </c>
      <c r="AJ52" s="44">
        <v>27.444999694824219</v>
      </c>
      <c r="AK52" s="44">
        <v>27.481000900268555</v>
      </c>
      <c r="AL52" s="44">
        <v>25.62700080871582</v>
      </c>
      <c r="AM52" s="44">
        <v>26.01099967956543</v>
      </c>
      <c r="AN52" s="44">
        <v>25.774999618530273</v>
      </c>
      <c r="AO52" s="44">
        <v>26.208000183105469</v>
      </c>
      <c r="AP52" s="7">
        <v>26.915000915527344</v>
      </c>
      <c r="AQ52" s="44">
        <v>26.16200065612793</v>
      </c>
      <c r="AR52" s="44">
        <v>26.187000274658203</v>
      </c>
      <c r="AS52" s="44">
        <v>25.551000595092773</v>
      </c>
      <c r="AT52" s="44">
        <v>27.278999328613281</v>
      </c>
      <c r="AU52" s="44">
        <v>27.131999969482422</v>
      </c>
      <c r="AV52" s="44">
        <v>27.86400032043457</v>
      </c>
      <c r="AW52" s="42">
        <v>27.607000350952148</v>
      </c>
      <c r="AX52" s="42">
        <v>25.841999053955078</v>
      </c>
      <c r="AY52" s="42">
        <v>26.103000640869141</v>
      </c>
      <c r="AZ52" s="42">
        <v>26.281999588012695</v>
      </c>
      <c r="BA52" s="43">
        <v>28.652999877929688</v>
      </c>
      <c r="BB52" s="43">
        <v>28.517000198364258</v>
      </c>
      <c r="BC52" s="43">
        <v>27.795000076293945</v>
      </c>
      <c r="BD52" s="68" t="s">
        <v>102</v>
      </c>
    </row>
    <row r="53" spans="1:56" x14ac:dyDescent="0.2">
      <c r="A53" s="34" t="s">
        <v>103</v>
      </c>
      <c r="B53" s="34" t="s">
        <v>200</v>
      </c>
      <c r="C53" s="34" t="s">
        <v>200</v>
      </c>
      <c r="D53" s="34" t="s">
        <v>200</v>
      </c>
      <c r="E53" s="34" t="s">
        <v>200</v>
      </c>
      <c r="F53" s="34" t="s">
        <v>200</v>
      </c>
      <c r="G53" s="34" t="s">
        <v>200</v>
      </c>
      <c r="H53" s="34" t="s">
        <v>200</v>
      </c>
      <c r="I53" s="34" t="s">
        <v>200</v>
      </c>
      <c r="J53" s="34">
        <v>34.744998931884766</v>
      </c>
      <c r="K53" s="34">
        <v>36.907001495361328</v>
      </c>
      <c r="L53" s="34" t="s">
        <v>200</v>
      </c>
      <c r="M53" s="34" t="s">
        <v>200</v>
      </c>
      <c r="N53" s="34" t="s">
        <v>200</v>
      </c>
      <c r="O53" s="34" t="s">
        <v>200</v>
      </c>
      <c r="P53" s="34">
        <v>36.207000732421875</v>
      </c>
      <c r="Q53" s="34" t="s">
        <v>200</v>
      </c>
      <c r="R53" s="34">
        <v>36.912998199462891</v>
      </c>
      <c r="S53" s="34" t="s">
        <v>200</v>
      </c>
      <c r="T53" s="34">
        <v>38.833000183105469</v>
      </c>
      <c r="U53" s="34" t="s">
        <v>200</v>
      </c>
      <c r="V53" s="34" t="s">
        <v>200</v>
      </c>
      <c r="W53" s="34" t="s">
        <v>200</v>
      </c>
      <c r="X53" s="34" t="s">
        <v>200</v>
      </c>
      <c r="Y53" s="46">
        <v>34.133998870849609</v>
      </c>
      <c r="Z53" s="34" t="s">
        <v>200</v>
      </c>
      <c r="AA53" s="34" t="s">
        <v>200</v>
      </c>
      <c r="AB53" s="7"/>
      <c r="AC53" s="44" t="s">
        <v>200</v>
      </c>
      <c r="AD53" s="44" t="s">
        <v>200</v>
      </c>
      <c r="AE53" s="44" t="s">
        <v>200</v>
      </c>
      <c r="AF53" s="7" t="s">
        <v>200</v>
      </c>
      <c r="AG53" s="44" t="s">
        <v>200</v>
      </c>
      <c r="AH53" s="44" t="s">
        <v>200</v>
      </c>
      <c r="AI53" s="44" t="s">
        <v>200</v>
      </c>
      <c r="AJ53" s="44" t="s">
        <v>200</v>
      </c>
      <c r="AK53" s="44" t="s">
        <v>200</v>
      </c>
      <c r="AL53" s="44" t="s">
        <v>200</v>
      </c>
      <c r="AM53" s="44" t="s">
        <v>200</v>
      </c>
      <c r="AN53" s="44" t="s">
        <v>200</v>
      </c>
      <c r="AO53" s="44" t="s">
        <v>200</v>
      </c>
      <c r="AP53" s="7" t="s">
        <v>200</v>
      </c>
      <c r="AQ53" s="44" t="s">
        <v>200</v>
      </c>
      <c r="AR53" s="44" t="s">
        <v>200</v>
      </c>
      <c r="AS53" s="44" t="s">
        <v>200</v>
      </c>
      <c r="AT53" s="44" t="s">
        <v>200</v>
      </c>
      <c r="AU53" s="44" t="s">
        <v>200</v>
      </c>
      <c r="AV53" s="44" t="s">
        <v>200</v>
      </c>
      <c r="AW53" s="42" t="s">
        <v>200</v>
      </c>
      <c r="AX53" s="42" t="s">
        <v>200</v>
      </c>
      <c r="AY53" s="42" t="s">
        <v>200</v>
      </c>
      <c r="AZ53" s="42" t="s">
        <v>200</v>
      </c>
      <c r="BA53" s="43" t="s">
        <v>200</v>
      </c>
      <c r="BB53" s="43" t="s">
        <v>200</v>
      </c>
      <c r="BC53" s="43" t="s">
        <v>200</v>
      </c>
      <c r="BD53" s="68" t="s">
        <v>104</v>
      </c>
    </row>
    <row r="54" spans="1:56" x14ac:dyDescent="0.2">
      <c r="A54" s="34" t="s">
        <v>105</v>
      </c>
      <c r="B54" s="34">
        <v>30.479999542236328</v>
      </c>
      <c r="C54" s="34">
        <v>30.648000717163086</v>
      </c>
      <c r="D54" s="34">
        <v>32.291000366210938</v>
      </c>
      <c r="E54" s="34">
        <v>31.134000778198242</v>
      </c>
      <c r="F54" s="34">
        <v>32.088001251220703</v>
      </c>
      <c r="G54" s="34">
        <v>30.693000793457031</v>
      </c>
      <c r="H54" s="34">
        <v>31.795999526977539</v>
      </c>
      <c r="I54" s="34">
        <v>33.708000183105469</v>
      </c>
      <c r="J54" s="34">
        <v>30.527999877929688</v>
      </c>
      <c r="K54" s="34">
        <v>29.392000198364258</v>
      </c>
      <c r="L54" s="34">
        <v>30.128000259399414</v>
      </c>
      <c r="M54" s="34">
        <v>30.301000595092773</v>
      </c>
      <c r="N54" s="34">
        <v>30.231000900268555</v>
      </c>
      <c r="O54" s="34">
        <v>32.238998413085938</v>
      </c>
      <c r="P54" s="34">
        <v>30.597000122070313</v>
      </c>
      <c r="Q54" s="34">
        <v>31.10099983215332</v>
      </c>
      <c r="R54" s="34">
        <v>30.988000869750977</v>
      </c>
      <c r="S54" s="34">
        <v>31.561000823974609</v>
      </c>
      <c r="T54" s="34">
        <v>30.724000930786133</v>
      </c>
      <c r="U54" s="34">
        <v>30.740999221801758</v>
      </c>
      <c r="V54" s="34">
        <v>30.954000473022461</v>
      </c>
      <c r="W54" s="34">
        <v>30.639999389648438</v>
      </c>
      <c r="X54" s="34">
        <v>29.98699951171875</v>
      </c>
      <c r="Y54" s="46">
        <v>30.983999252319336</v>
      </c>
      <c r="Z54" s="34">
        <v>31.155000686645508</v>
      </c>
      <c r="AA54" s="34">
        <v>35.568000793457031</v>
      </c>
      <c r="AB54" s="7"/>
      <c r="AC54" s="44">
        <v>31</v>
      </c>
      <c r="AD54" s="44">
        <v>30.420999526977539</v>
      </c>
      <c r="AE54" s="44">
        <v>30.885000228881836</v>
      </c>
      <c r="AF54" s="7">
        <v>32.187000274658203</v>
      </c>
      <c r="AG54" s="44">
        <v>31.506000518798828</v>
      </c>
      <c r="AH54" s="44">
        <v>30.809999465942383</v>
      </c>
      <c r="AI54" s="44">
        <v>30.274999618530273</v>
      </c>
      <c r="AJ54" s="44">
        <v>30.312000274658203</v>
      </c>
      <c r="AK54" s="44">
        <v>28.726999282836914</v>
      </c>
      <c r="AL54" s="44">
        <v>30.246999740600586</v>
      </c>
      <c r="AM54" s="44">
        <v>30.375999450683594</v>
      </c>
      <c r="AN54" s="44">
        <v>30.354999542236328</v>
      </c>
      <c r="AO54" s="44">
        <v>30.520000457763672</v>
      </c>
      <c r="AP54" s="7">
        <v>30.929000854492188</v>
      </c>
      <c r="AQ54" s="44">
        <v>30.791000366210938</v>
      </c>
      <c r="AR54" s="44">
        <v>29.791000366210938</v>
      </c>
      <c r="AS54" s="44">
        <v>30.128000259399414</v>
      </c>
      <c r="AT54" s="44">
        <v>29.879999160766602</v>
      </c>
      <c r="AU54" s="44">
        <v>29.520999908447266</v>
      </c>
      <c r="AV54" s="44">
        <v>30.934000015258789</v>
      </c>
      <c r="AW54" s="42">
        <v>31.705999374389648</v>
      </c>
      <c r="AX54" s="42">
        <v>30.225000381469727</v>
      </c>
      <c r="AY54" s="42">
        <v>30.722999572753906</v>
      </c>
      <c r="AZ54" s="42">
        <v>30.222000122070313</v>
      </c>
      <c r="BA54" s="43">
        <v>31.506000518798828</v>
      </c>
      <c r="BB54" s="43">
        <v>31.124000549316406</v>
      </c>
      <c r="BC54" s="43">
        <v>30.676000595092773</v>
      </c>
      <c r="BD54" s="68" t="s">
        <v>106</v>
      </c>
    </row>
    <row r="55" spans="1:56" x14ac:dyDescent="0.2">
      <c r="A55" s="34" t="s">
        <v>107</v>
      </c>
      <c r="B55" s="34">
        <v>32.740001678466797</v>
      </c>
      <c r="C55" s="34">
        <v>32.306999206542969</v>
      </c>
      <c r="D55" s="34">
        <v>31.909999847412109</v>
      </c>
      <c r="E55" s="34">
        <v>32.674999237060547</v>
      </c>
      <c r="F55" s="34">
        <v>33.556999206542969</v>
      </c>
      <c r="G55" s="34">
        <v>32.943000793457031</v>
      </c>
      <c r="H55" s="34">
        <v>34.615001678466797</v>
      </c>
      <c r="I55" s="34">
        <v>32.53900146484375</v>
      </c>
      <c r="J55" s="34">
        <v>32.476001739501953</v>
      </c>
      <c r="K55" s="34">
        <v>30.798000335693359</v>
      </c>
      <c r="L55" s="34">
        <v>30.892999649047852</v>
      </c>
      <c r="M55" s="34">
        <v>31.851999282836914</v>
      </c>
      <c r="N55" s="34">
        <v>32.36199951171875</v>
      </c>
      <c r="O55" s="34">
        <v>32.277000427246094</v>
      </c>
      <c r="P55" s="34">
        <v>31.972000122070313</v>
      </c>
      <c r="Q55" s="34">
        <v>32.576000213623047</v>
      </c>
      <c r="R55" s="34">
        <v>30.711000442504883</v>
      </c>
      <c r="S55" s="34">
        <v>31.49799919128418</v>
      </c>
      <c r="T55" s="34">
        <v>30.982999801635742</v>
      </c>
      <c r="U55" s="34">
        <v>31.704999923706055</v>
      </c>
      <c r="V55" s="34">
        <v>31.86199951171875</v>
      </c>
      <c r="W55" s="34">
        <v>31.899999618530273</v>
      </c>
      <c r="X55" s="34">
        <v>31.857999801635742</v>
      </c>
      <c r="Y55" s="46">
        <v>32.444999694824219</v>
      </c>
      <c r="Z55" s="34">
        <v>32.654998779296875</v>
      </c>
      <c r="AA55" s="34">
        <v>32.370998382568359</v>
      </c>
      <c r="AB55" s="7"/>
      <c r="AC55" s="44">
        <v>31.545999526977539</v>
      </c>
      <c r="AD55" s="44">
        <v>31.107999801635742</v>
      </c>
      <c r="AE55" s="44">
        <v>33.305000305175781</v>
      </c>
      <c r="AF55" s="7">
        <v>33.615001678466797</v>
      </c>
      <c r="AG55" s="44">
        <v>33.833999633789063</v>
      </c>
      <c r="AH55" s="44">
        <v>32.701999664306641</v>
      </c>
      <c r="AI55" s="44">
        <v>31.634000778198242</v>
      </c>
      <c r="AJ55" s="44">
        <v>31.426000595092773</v>
      </c>
      <c r="AK55" s="44">
        <v>30.545999526977539</v>
      </c>
      <c r="AL55" s="44">
        <v>32.535999298095703</v>
      </c>
      <c r="AM55" s="44">
        <v>32.610000610351563</v>
      </c>
      <c r="AN55" s="44">
        <v>35.515998840332031</v>
      </c>
      <c r="AO55" s="44">
        <v>31.37700080871582</v>
      </c>
      <c r="AP55" s="7">
        <v>33.543998718261719</v>
      </c>
      <c r="AQ55" s="44">
        <v>30.791000366210938</v>
      </c>
      <c r="AR55" s="44">
        <v>32.112998962402344</v>
      </c>
      <c r="AS55" s="44">
        <v>31.26099967956543</v>
      </c>
      <c r="AT55" s="44">
        <v>30.836999893188477</v>
      </c>
      <c r="AU55" s="44">
        <v>31.572000503540039</v>
      </c>
      <c r="AV55" s="44">
        <v>32.476001739501953</v>
      </c>
      <c r="AW55" s="42">
        <v>31.993999481201172</v>
      </c>
      <c r="AX55" s="42">
        <v>32.323001861572266</v>
      </c>
      <c r="AY55" s="42">
        <v>31.51300048828125</v>
      </c>
      <c r="AZ55" s="42">
        <v>31.444000244140625</v>
      </c>
      <c r="BA55" s="43">
        <v>32.224998474121094</v>
      </c>
      <c r="BB55" s="43">
        <v>32.673000335693359</v>
      </c>
      <c r="BC55" s="43">
        <v>33.109001159667969</v>
      </c>
      <c r="BD55" s="68" t="s">
        <v>108</v>
      </c>
    </row>
    <row r="56" spans="1:56" x14ac:dyDescent="0.2">
      <c r="A56" s="34" t="s">
        <v>109</v>
      </c>
      <c r="B56" s="34">
        <v>30.854999542236328</v>
      </c>
      <c r="C56" s="34">
        <v>30.961000442504883</v>
      </c>
      <c r="D56" s="34">
        <v>29.634000778198242</v>
      </c>
      <c r="E56" s="34">
        <v>30.492000579833984</v>
      </c>
      <c r="F56" s="34">
        <v>30.846000671386719</v>
      </c>
      <c r="G56" s="34">
        <v>29.88599967956543</v>
      </c>
      <c r="H56" s="34">
        <v>26.518999099731445</v>
      </c>
      <c r="I56" s="34">
        <v>26.718000411987305</v>
      </c>
      <c r="J56" s="34">
        <v>25.205999374389648</v>
      </c>
      <c r="K56" s="34">
        <v>25.857999801635742</v>
      </c>
      <c r="L56" s="34">
        <v>26.097999572753906</v>
      </c>
      <c r="M56" s="34">
        <v>25.853000640869141</v>
      </c>
      <c r="N56" s="34">
        <v>25.60099983215332</v>
      </c>
      <c r="O56" s="34">
        <v>25.868000030517578</v>
      </c>
      <c r="P56" s="34">
        <v>26.094999313354492</v>
      </c>
      <c r="Q56" s="34">
        <v>25.490999221801758</v>
      </c>
      <c r="R56" s="34">
        <v>25.128999710083008</v>
      </c>
      <c r="S56" s="34">
        <v>24.593999862670898</v>
      </c>
      <c r="T56" s="34">
        <v>25.77400016784668</v>
      </c>
      <c r="U56" s="34">
        <v>27.721000671386719</v>
      </c>
      <c r="V56" s="34">
        <v>28.531000137329102</v>
      </c>
      <c r="W56" s="34">
        <v>28.350000381469727</v>
      </c>
      <c r="X56" s="34">
        <v>29.121999740600586</v>
      </c>
      <c r="Y56" s="46">
        <v>28.964000701904297</v>
      </c>
      <c r="Z56" s="34">
        <v>27.687999725341797</v>
      </c>
      <c r="AA56" s="34">
        <v>27.155000686645508</v>
      </c>
      <c r="AB56" s="7"/>
      <c r="AC56" s="44">
        <v>29.971000671386719</v>
      </c>
      <c r="AD56" s="44">
        <v>30.919000625610352</v>
      </c>
      <c r="AE56" s="44">
        <v>31.409000396728516</v>
      </c>
      <c r="AF56" s="7">
        <v>31.929000854492188</v>
      </c>
      <c r="AG56" s="44">
        <v>32.881999969482422</v>
      </c>
      <c r="AH56" s="44">
        <v>28.790000915527344</v>
      </c>
      <c r="AI56" s="44">
        <v>28.427000045776367</v>
      </c>
      <c r="AJ56" s="44">
        <v>29.354999542236328</v>
      </c>
      <c r="AK56" s="44">
        <v>27.461000442504883</v>
      </c>
      <c r="AL56" s="44">
        <v>29.459999084472656</v>
      </c>
      <c r="AM56" s="44">
        <v>29.826999664306641</v>
      </c>
      <c r="AN56" s="44">
        <v>28.451999664306641</v>
      </c>
      <c r="AO56" s="44">
        <v>29.882999420166016</v>
      </c>
      <c r="AP56" s="7">
        <v>27.957000732421875</v>
      </c>
      <c r="AQ56" s="44">
        <v>28.177999496459961</v>
      </c>
      <c r="AR56" s="44">
        <v>28.525999069213867</v>
      </c>
      <c r="AS56" s="44">
        <v>27.708999633789063</v>
      </c>
      <c r="AT56" s="44">
        <v>28.187000274658203</v>
      </c>
      <c r="AU56" s="44">
        <v>25.936000823974609</v>
      </c>
      <c r="AV56" s="44">
        <v>27.965000152587891</v>
      </c>
      <c r="AW56" s="42">
        <v>32.249000549316406</v>
      </c>
      <c r="AX56" s="42">
        <v>30.438999176025391</v>
      </c>
      <c r="AY56" s="42">
        <v>29.849000930786133</v>
      </c>
      <c r="AZ56" s="42">
        <v>29.327999114990234</v>
      </c>
      <c r="BA56" s="43">
        <v>29.96299934387207</v>
      </c>
      <c r="BB56" s="43">
        <v>30.01300048828125</v>
      </c>
      <c r="BC56" s="43">
        <v>28.882999420166016</v>
      </c>
      <c r="BD56" s="68" t="s">
        <v>110</v>
      </c>
    </row>
    <row r="57" spans="1:56" x14ac:dyDescent="0.2">
      <c r="A57" s="34" t="s">
        <v>111</v>
      </c>
      <c r="B57" s="34">
        <v>31.674999237060547</v>
      </c>
      <c r="C57" s="34">
        <v>31.934999465942383</v>
      </c>
      <c r="D57" s="34">
        <v>28.767999649047852</v>
      </c>
      <c r="E57" s="34">
        <v>30.886999130249023</v>
      </c>
      <c r="F57" s="34">
        <v>33.916000366210938</v>
      </c>
      <c r="G57" s="34">
        <v>31.749000549316406</v>
      </c>
      <c r="H57" s="34">
        <v>25.13800048828125</v>
      </c>
      <c r="I57" s="34">
        <v>25.361000061035156</v>
      </c>
      <c r="J57" s="34">
        <v>22.930999755859375</v>
      </c>
      <c r="K57" s="34">
        <v>24.132999420166016</v>
      </c>
      <c r="L57" s="34">
        <v>23.830999374389648</v>
      </c>
      <c r="M57" s="34">
        <v>24.889999389648438</v>
      </c>
      <c r="N57" s="34">
        <v>24.281000137329102</v>
      </c>
      <c r="O57" s="34">
        <v>25.865999221801758</v>
      </c>
      <c r="P57" s="34">
        <v>25.988000869750977</v>
      </c>
      <c r="Q57" s="34">
        <v>25.542999267578125</v>
      </c>
      <c r="R57" s="34">
        <v>24.568000793457031</v>
      </c>
      <c r="S57" s="34">
        <v>25.938999176025391</v>
      </c>
      <c r="T57" s="34">
        <v>25.280000686645508</v>
      </c>
      <c r="U57" s="34">
        <v>28.134000778198242</v>
      </c>
      <c r="V57" s="34">
        <v>28.49799919128418</v>
      </c>
      <c r="W57" s="34">
        <v>28.709999084472656</v>
      </c>
      <c r="X57" s="34">
        <v>30.158000946044922</v>
      </c>
      <c r="Y57" s="46">
        <v>30.35099983215332</v>
      </c>
      <c r="Z57" s="34">
        <v>28.136999130249023</v>
      </c>
      <c r="AA57" s="34">
        <v>25.444999694824219</v>
      </c>
      <c r="AB57" s="7"/>
      <c r="AC57" s="44">
        <v>31.558000564575195</v>
      </c>
      <c r="AD57" s="44">
        <v>32.252998352050781</v>
      </c>
      <c r="AE57" s="44">
        <v>33.463001251220703</v>
      </c>
      <c r="AF57" s="7">
        <v>31.922000885009766</v>
      </c>
      <c r="AG57" s="44">
        <v>30.978000640869141</v>
      </c>
      <c r="AH57" s="44">
        <v>31.631999969482422</v>
      </c>
      <c r="AI57" s="44">
        <v>24.874000549316406</v>
      </c>
      <c r="AJ57" s="44">
        <v>26.12299919128418</v>
      </c>
      <c r="AK57" s="44">
        <v>25.267000198364258</v>
      </c>
      <c r="AL57" s="44">
        <v>25.496999740600586</v>
      </c>
      <c r="AM57" s="44">
        <v>26.738000869750977</v>
      </c>
      <c r="AN57" s="44">
        <v>24.909999847412109</v>
      </c>
      <c r="AO57" s="44">
        <v>26.895000457763672</v>
      </c>
      <c r="AP57" s="7">
        <v>26.965000152587891</v>
      </c>
      <c r="AQ57" s="44">
        <v>26.934000015258789</v>
      </c>
      <c r="AR57" s="44">
        <v>27.740999221801758</v>
      </c>
      <c r="AS57" s="44">
        <v>26.663999557495117</v>
      </c>
      <c r="AT57" s="44">
        <v>25.534999847412109</v>
      </c>
      <c r="AU57" s="44">
        <v>23.882999420166016</v>
      </c>
      <c r="AV57" s="44">
        <v>26.621000289916992</v>
      </c>
      <c r="AW57" s="42">
        <v>31.656999588012695</v>
      </c>
      <c r="AX57" s="42">
        <v>31.680000305175781</v>
      </c>
      <c r="AY57" s="42">
        <v>31.452999114990234</v>
      </c>
      <c r="AZ57" s="42">
        <v>29.176000595092773</v>
      </c>
      <c r="BA57" s="43">
        <v>28.708000183105469</v>
      </c>
      <c r="BB57" s="43">
        <v>31.378999710083008</v>
      </c>
      <c r="BC57" s="43">
        <v>30.195999145507813</v>
      </c>
      <c r="BD57" s="68" t="s">
        <v>112</v>
      </c>
    </row>
    <row r="58" spans="1:56" x14ac:dyDescent="0.2">
      <c r="A58" s="34" t="s">
        <v>113</v>
      </c>
      <c r="B58" s="34">
        <v>28.375</v>
      </c>
      <c r="C58" s="34">
        <v>28.281000137329102</v>
      </c>
      <c r="D58" s="34">
        <v>28.197000503540039</v>
      </c>
      <c r="E58" s="34">
        <v>28.371000289916992</v>
      </c>
      <c r="F58" s="34">
        <v>28.325000762939453</v>
      </c>
      <c r="G58" s="34">
        <v>28.298999786376953</v>
      </c>
      <c r="H58" s="34">
        <v>26.596000671386719</v>
      </c>
      <c r="I58" s="34">
        <v>26.879999160766602</v>
      </c>
      <c r="J58" s="34">
        <v>26.569000244140625</v>
      </c>
      <c r="K58" s="34">
        <v>26.36199951171875</v>
      </c>
      <c r="L58" s="34">
        <v>26.382999420166016</v>
      </c>
      <c r="M58" s="34">
        <v>26.646999359130859</v>
      </c>
      <c r="N58" s="34">
        <v>26.954999923706055</v>
      </c>
      <c r="O58" s="34">
        <v>26.746999740600586</v>
      </c>
      <c r="P58" s="34">
        <v>26.547000885009766</v>
      </c>
      <c r="Q58" s="34">
        <v>25.829999923706055</v>
      </c>
      <c r="R58" s="34">
        <v>26.548000335693359</v>
      </c>
      <c r="S58" s="34">
        <v>27.903999328613281</v>
      </c>
      <c r="T58" s="34">
        <v>26.763999938964844</v>
      </c>
      <c r="U58" s="34">
        <v>27.516000747680664</v>
      </c>
      <c r="V58" s="34">
        <v>27.305000305175781</v>
      </c>
      <c r="W58" s="34">
        <v>27.285999298095703</v>
      </c>
      <c r="X58" s="34">
        <v>27.392999649047852</v>
      </c>
      <c r="Y58" s="46">
        <v>27.795999526977539</v>
      </c>
      <c r="Z58" s="34">
        <v>28.341999053955078</v>
      </c>
      <c r="AA58" s="34">
        <v>27.764999389648438</v>
      </c>
      <c r="AB58" s="7"/>
      <c r="AC58" s="44">
        <v>28.551000595092773</v>
      </c>
      <c r="AD58" s="44">
        <v>27.639999389648438</v>
      </c>
      <c r="AE58" s="44">
        <v>28.660999298095703</v>
      </c>
      <c r="AF58" s="7">
        <v>30.308000564575195</v>
      </c>
      <c r="AG58" s="44">
        <v>28.847999572753906</v>
      </c>
      <c r="AH58" s="44">
        <v>27.686000823974609</v>
      </c>
      <c r="AI58" s="44">
        <v>26.732999801635742</v>
      </c>
      <c r="AJ58" s="44">
        <v>27.562000274658203</v>
      </c>
      <c r="AK58" s="44">
        <v>26.318000793457031</v>
      </c>
      <c r="AL58" s="44">
        <v>27.264999389648438</v>
      </c>
      <c r="AM58" s="44">
        <v>26.954999923706055</v>
      </c>
      <c r="AN58" s="44">
        <v>26.474000930786133</v>
      </c>
      <c r="AO58" s="44">
        <v>26.580999374389648</v>
      </c>
      <c r="AP58" s="7">
        <v>26.409999847412109</v>
      </c>
      <c r="AQ58" s="44">
        <v>25.681999206542969</v>
      </c>
      <c r="AR58" s="44">
        <v>26.278999328613281</v>
      </c>
      <c r="AS58" s="44">
        <v>25.580999374389648</v>
      </c>
      <c r="AT58" s="44">
        <v>26.340999603271484</v>
      </c>
      <c r="AU58" s="44">
        <v>26.259000778198242</v>
      </c>
      <c r="AV58" s="44">
        <v>26.771999359130859</v>
      </c>
      <c r="AW58" s="42">
        <v>27.847999572753906</v>
      </c>
      <c r="AX58" s="42">
        <v>26.781000137329102</v>
      </c>
      <c r="AY58" s="42">
        <v>27.233999252319336</v>
      </c>
      <c r="AZ58" s="42">
        <v>27.569999694824219</v>
      </c>
      <c r="BA58" s="43">
        <v>28.167999267578125</v>
      </c>
      <c r="BB58" s="43">
        <v>27.728000640869141</v>
      </c>
      <c r="BC58" s="43">
        <v>28.423999786376953</v>
      </c>
      <c r="BD58" s="68" t="s">
        <v>114</v>
      </c>
    </row>
    <row r="59" spans="1:56" x14ac:dyDescent="0.2">
      <c r="A59" s="34" t="s">
        <v>115</v>
      </c>
      <c r="B59" s="34">
        <v>32.382999420166016</v>
      </c>
      <c r="C59" s="34" t="s">
        <v>200</v>
      </c>
      <c r="D59" s="34">
        <v>30.947000503540039</v>
      </c>
      <c r="E59" s="34">
        <v>34.680000305175781</v>
      </c>
      <c r="F59" s="34">
        <v>32.734001159667969</v>
      </c>
      <c r="G59" s="34">
        <v>32.780998229980469</v>
      </c>
      <c r="H59" s="34">
        <v>25.318000793457031</v>
      </c>
      <c r="I59" s="34">
        <v>25.406000137329102</v>
      </c>
      <c r="J59" s="34">
        <v>24.00200080871582</v>
      </c>
      <c r="K59" s="34">
        <v>25.26300048828125</v>
      </c>
      <c r="L59" s="34">
        <v>25.243000030517578</v>
      </c>
      <c r="M59" s="34">
        <v>25.809999465942383</v>
      </c>
      <c r="N59" s="34">
        <v>26.645999908447266</v>
      </c>
      <c r="O59" s="34">
        <v>25.676000595092773</v>
      </c>
      <c r="P59" s="34">
        <v>25.725000381469727</v>
      </c>
      <c r="Q59" s="34">
        <v>24.343000411987305</v>
      </c>
      <c r="R59" s="34">
        <v>24.424999237060547</v>
      </c>
      <c r="S59" s="34">
        <v>25.917999267578125</v>
      </c>
      <c r="T59" s="34">
        <v>25.86199951171875</v>
      </c>
      <c r="U59" s="34">
        <v>27.72599983215332</v>
      </c>
      <c r="V59" s="34">
        <v>28.268999099731445</v>
      </c>
      <c r="W59" s="34">
        <v>28.163999557495117</v>
      </c>
      <c r="X59" s="34">
        <v>28.458000183105469</v>
      </c>
      <c r="Y59" s="46">
        <v>29.107999801635742</v>
      </c>
      <c r="Z59" s="34">
        <v>28.240999221801758</v>
      </c>
      <c r="AA59" s="34">
        <v>27.302000045776367</v>
      </c>
      <c r="AB59" s="7"/>
      <c r="AC59" s="44">
        <v>32.946998596191406</v>
      </c>
      <c r="AD59" s="44">
        <v>32.708999633789063</v>
      </c>
      <c r="AE59" s="44">
        <v>34.417999267578125</v>
      </c>
      <c r="AF59" s="7" t="s">
        <v>200</v>
      </c>
      <c r="AG59" s="44" t="s">
        <v>200</v>
      </c>
      <c r="AH59" s="44">
        <v>34.273998260498047</v>
      </c>
      <c r="AI59" s="44">
        <v>27.013999938964844</v>
      </c>
      <c r="AJ59" s="44">
        <v>27.908000946044922</v>
      </c>
      <c r="AK59" s="44">
        <v>27.304000854492188</v>
      </c>
      <c r="AL59" s="44">
        <v>27.694999694824219</v>
      </c>
      <c r="AM59" s="44">
        <v>28.492000579833984</v>
      </c>
      <c r="AN59" s="44">
        <v>26.582000732421875</v>
      </c>
      <c r="AO59" s="44">
        <v>28.224000930786133</v>
      </c>
      <c r="AP59" s="7">
        <v>27.589000701904297</v>
      </c>
      <c r="AQ59" s="44">
        <v>27.60099983215332</v>
      </c>
      <c r="AR59" s="44">
        <v>28.504999160766602</v>
      </c>
      <c r="AS59" s="44">
        <v>27.430000305175781</v>
      </c>
      <c r="AT59" s="44">
        <v>27.388999938964844</v>
      </c>
      <c r="AU59" s="44">
        <v>25.979999542236328</v>
      </c>
      <c r="AV59" s="44">
        <v>27.64900016784668</v>
      </c>
      <c r="AW59" s="42">
        <v>32.432998657226563</v>
      </c>
      <c r="AX59" s="42">
        <v>29.929000854492188</v>
      </c>
      <c r="AY59" s="42">
        <v>30.590999603271484</v>
      </c>
      <c r="AZ59" s="42">
        <v>29.843999862670898</v>
      </c>
      <c r="BA59" s="43">
        <v>31.23900032043457</v>
      </c>
      <c r="BB59" s="43">
        <v>32.749000549316406</v>
      </c>
      <c r="BC59" s="43">
        <v>30.121999740600586</v>
      </c>
      <c r="BD59" s="68" t="s">
        <v>116</v>
      </c>
    </row>
    <row r="60" spans="1:56" x14ac:dyDescent="0.2">
      <c r="A60" s="34" t="s">
        <v>117</v>
      </c>
      <c r="B60" s="34">
        <v>32.319000244140625</v>
      </c>
      <c r="C60" s="34">
        <v>34.097000122070313</v>
      </c>
      <c r="D60" s="34">
        <v>34.741001129150391</v>
      </c>
      <c r="E60" s="34">
        <v>35.012001037597656</v>
      </c>
      <c r="F60" s="34">
        <v>36.152000427246094</v>
      </c>
      <c r="G60" s="34">
        <v>34.658000946044922</v>
      </c>
      <c r="H60" s="34">
        <v>32.845001220703125</v>
      </c>
      <c r="I60" s="34">
        <v>34.220001220703125</v>
      </c>
      <c r="J60" s="34">
        <v>32.574001312255859</v>
      </c>
      <c r="K60" s="34">
        <v>33.160999298095703</v>
      </c>
      <c r="L60" s="34">
        <v>32.171001434326172</v>
      </c>
      <c r="M60" s="34">
        <v>33.805999755859375</v>
      </c>
      <c r="N60" s="34">
        <v>33.393001556396484</v>
      </c>
      <c r="O60" s="34">
        <v>33.137001037597656</v>
      </c>
      <c r="P60" s="34">
        <v>33.916999816894531</v>
      </c>
      <c r="Q60" s="34">
        <v>31.656000137329102</v>
      </c>
      <c r="R60" s="34">
        <v>30.934000015258789</v>
      </c>
      <c r="S60" s="34">
        <v>32.708000183105469</v>
      </c>
      <c r="T60" s="34">
        <v>32.222000122070313</v>
      </c>
      <c r="U60" s="34">
        <v>33.886001586914063</v>
      </c>
      <c r="V60" s="34">
        <v>33.236000061035156</v>
      </c>
      <c r="W60" s="34">
        <v>32.689998626708984</v>
      </c>
      <c r="X60" s="34">
        <v>33.682998657226563</v>
      </c>
      <c r="Y60" s="46">
        <v>33.541999816894531</v>
      </c>
      <c r="Z60" s="34">
        <v>34.150001525878906</v>
      </c>
      <c r="AA60" s="34">
        <v>33.449001312255859</v>
      </c>
      <c r="AB60" s="7"/>
      <c r="AC60" s="44" t="s">
        <v>200</v>
      </c>
      <c r="AD60" s="44">
        <v>33.548000335693359</v>
      </c>
      <c r="AE60" s="44">
        <v>34.811000823974609</v>
      </c>
      <c r="AF60" s="7">
        <v>33.504001617431641</v>
      </c>
      <c r="AG60" s="44" t="s">
        <v>200</v>
      </c>
      <c r="AH60" s="44">
        <v>34.645999908447266</v>
      </c>
      <c r="AI60" s="44">
        <v>34.86199951171875</v>
      </c>
      <c r="AJ60" s="44">
        <v>34.325000762939453</v>
      </c>
      <c r="AK60" s="44">
        <v>33.363998413085938</v>
      </c>
      <c r="AL60" s="44">
        <v>33.765998840332031</v>
      </c>
      <c r="AM60" s="44">
        <v>33.897998809814453</v>
      </c>
      <c r="AN60" s="44">
        <v>33.208000183105469</v>
      </c>
      <c r="AO60" s="44">
        <v>32.988998413085938</v>
      </c>
      <c r="AP60" s="7">
        <v>32.709999084472656</v>
      </c>
      <c r="AQ60" s="44">
        <v>32.875999450683594</v>
      </c>
      <c r="AR60" s="44">
        <v>33.139999389648438</v>
      </c>
      <c r="AS60" s="44">
        <v>32.787998199462891</v>
      </c>
      <c r="AT60" s="44">
        <v>32.647998809814453</v>
      </c>
      <c r="AU60" s="44">
        <v>32.712001800537109</v>
      </c>
      <c r="AV60" s="44">
        <v>33.826000213623047</v>
      </c>
      <c r="AW60" s="42" t="s">
        <v>200</v>
      </c>
      <c r="AX60" s="42">
        <v>32.679000854492188</v>
      </c>
      <c r="AY60" s="42">
        <v>33.922000885009766</v>
      </c>
      <c r="AZ60" s="42" t="s">
        <v>200</v>
      </c>
      <c r="BA60" s="43">
        <v>33.189998626708984</v>
      </c>
      <c r="BB60" s="43">
        <v>33.71099853515625</v>
      </c>
      <c r="BC60" s="43">
        <v>32.714000701904297</v>
      </c>
      <c r="BD60" s="68" t="s">
        <v>118</v>
      </c>
    </row>
    <row r="61" spans="1:56" x14ac:dyDescent="0.2">
      <c r="A61" s="34" t="s">
        <v>119</v>
      </c>
      <c r="B61" s="34" t="s">
        <v>200</v>
      </c>
      <c r="C61" s="34" t="s">
        <v>200</v>
      </c>
      <c r="D61" s="34">
        <v>33.296001434326172</v>
      </c>
      <c r="E61" s="34" t="s">
        <v>200</v>
      </c>
      <c r="F61" s="34">
        <v>33.73699951171875</v>
      </c>
      <c r="G61" s="34" t="s">
        <v>200</v>
      </c>
      <c r="H61" s="34">
        <v>30.336999893188477</v>
      </c>
      <c r="I61" s="34">
        <v>30.259000778198242</v>
      </c>
      <c r="J61" s="34">
        <v>29.426000595092773</v>
      </c>
      <c r="K61" s="34">
        <v>31.330999374389648</v>
      </c>
      <c r="L61" s="34">
        <v>30.742000579833984</v>
      </c>
      <c r="M61" s="34">
        <v>32.886001586914063</v>
      </c>
      <c r="N61" s="34">
        <v>32.506000518798828</v>
      </c>
      <c r="O61" s="34">
        <v>32.576999664306641</v>
      </c>
      <c r="P61" s="34">
        <v>33.327999114990234</v>
      </c>
      <c r="Q61" s="34">
        <v>31.200000762939453</v>
      </c>
      <c r="R61" s="34">
        <v>29.569000244140625</v>
      </c>
      <c r="S61" s="34">
        <v>33.294998168945313</v>
      </c>
      <c r="T61" s="34">
        <v>31.11199951171875</v>
      </c>
      <c r="U61" s="34">
        <v>32.595001220703125</v>
      </c>
      <c r="V61" s="34">
        <v>34.306999206542969</v>
      </c>
      <c r="W61" s="34">
        <v>33.756000518798828</v>
      </c>
      <c r="X61" s="34">
        <v>33.770999908447266</v>
      </c>
      <c r="Y61" s="46">
        <v>32.631000518798828</v>
      </c>
      <c r="Z61" s="34">
        <v>32.823001861572266</v>
      </c>
      <c r="AA61" s="34">
        <v>31.797000885009766</v>
      </c>
      <c r="AB61" s="7"/>
      <c r="AC61" s="44" t="s">
        <v>200</v>
      </c>
      <c r="AD61" s="44" t="s">
        <v>200</v>
      </c>
      <c r="AE61" s="44" t="s">
        <v>200</v>
      </c>
      <c r="AF61" s="7" t="s">
        <v>200</v>
      </c>
      <c r="AG61" s="44" t="s">
        <v>200</v>
      </c>
      <c r="AH61" s="44">
        <v>34.217998504638672</v>
      </c>
      <c r="AI61" s="44">
        <v>31.733999252319336</v>
      </c>
      <c r="AJ61" s="44">
        <v>33.922000885009766</v>
      </c>
      <c r="AK61" s="44">
        <v>33.605998992919922</v>
      </c>
      <c r="AL61" s="44">
        <v>31.764999389648438</v>
      </c>
      <c r="AM61" s="44">
        <v>34.471000671386719</v>
      </c>
      <c r="AN61" s="44">
        <v>30.913999557495117</v>
      </c>
      <c r="AO61" s="44">
        <v>32.196998596191406</v>
      </c>
      <c r="AP61" s="7">
        <v>32.910999298095703</v>
      </c>
      <c r="AQ61" s="44">
        <v>31.391000747680664</v>
      </c>
      <c r="AR61" s="44">
        <v>34.834999084472656</v>
      </c>
      <c r="AS61" s="44">
        <v>33.986000061035156</v>
      </c>
      <c r="AT61" s="44" t="s">
        <v>200</v>
      </c>
      <c r="AU61" s="44">
        <v>32.133998870849609</v>
      </c>
      <c r="AV61" s="44">
        <v>32.252998352050781</v>
      </c>
      <c r="AW61" s="42" t="s">
        <v>200</v>
      </c>
      <c r="AX61" s="42" t="s">
        <v>200</v>
      </c>
      <c r="AY61" s="42" t="s">
        <v>200</v>
      </c>
      <c r="AZ61" s="42">
        <v>33.277999877929688</v>
      </c>
      <c r="BA61" s="43" t="s">
        <v>200</v>
      </c>
      <c r="BB61" s="43" t="s">
        <v>200</v>
      </c>
      <c r="BC61" s="43" t="s">
        <v>200</v>
      </c>
      <c r="BD61" s="68" t="s">
        <v>120</v>
      </c>
    </row>
    <row r="62" spans="1:56" x14ac:dyDescent="0.2">
      <c r="A62" s="34" t="s">
        <v>121</v>
      </c>
      <c r="B62" s="34" t="s">
        <v>200</v>
      </c>
      <c r="C62" s="34">
        <v>33.96099853515625</v>
      </c>
      <c r="D62" s="34">
        <v>33.889999389648438</v>
      </c>
      <c r="E62" s="34">
        <v>34.928001403808594</v>
      </c>
      <c r="F62" s="34">
        <v>35.08599853515625</v>
      </c>
      <c r="G62" s="34">
        <v>33.945999145507813</v>
      </c>
      <c r="H62" s="34">
        <v>32.556999206542969</v>
      </c>
      <c r="I62" s="34">
        <v>32.306999206542969</v>
      </c>
      <c r="J62" s="34">
        <v>31.371000289916992</v>
      </c>
      <c r="K62" s="34">
        <v>32.152000427246094</v>
      </c>
      <c r="L62" s="34">
        <v>33.131000518798828</v>
      </c>
      <c r="M62" s="34">
        <v>31.705999374389648</v>
      </c>
      <c r="N62" s="34">
        <v>31.983999252319336</v>
      </c>
      <c r="O62" s="34">
        <v>33.200000762939453</v>
      </c>
      <c r="P62" s="34">
        <v>32.417999267578125</v>
      </c>
      <c r="Q62" s="34">
        <v>31.193000793457031</v>
      </c>
      <c r="R62" s="34">
        <v>31.142999649047852</v>
      </c>
      <c r="S62" s="34">
        <v>32.689998626708984</v>
      </c>
      <c r="T62" s="34">
        <v>31.827999114990234</v>
      </c>
      <c r="U62" s="34">
        <v>34.442001342773438</v>
      </c>
      <c r="V62" s="34">
        <v>33.583999633789063</v>
      </c>
      <c r="W62" s="34">
        <v>31.988000869750977</v>
      </c>
      <c r="X62" s="34">
        <v>32.886001586914063</v>
      </c>
      <c r="Y62" s="46" t="s">
        <v>200</v>
      </c>
      <c r="Z62" s="34">
        <v>33.868999481201172</v>
      </c>
      <c r="AA62" s="34" t="s">
        <v>200</v>
      </c>
      <c r="AB62" s="7"/>
      <c r="AC62" s="44">
        <v>34.554000854492188</v>
      </c>
      <c r="AD62" s="44">
        <v>33.464000701904297</v>
      </c>
      <c r="AE62" s="44" t="s">
        <v>200</v>
      </c>
      <c r="AF62" s="7" t="s">
        <v>200</v>
      </c>
      <c r="AG62" s="44">
        <v>35.805000305175781</v>
      </c>
      <c r="AH62" s="44">
        <v>32.387001037597656</v>
      </c>
      <c r="AI62" s="44">
        <v>31.440999984741211</v>
      </c>
      <c r="AJ62" s="44">
        <v>32.229000091552734</v>
      </c>
      <c r="AK62" s="44">
        <v>30.653999328613281</v>
      </c>
      <c r="AL62" s="44">
        <v>31.499000549316406</v>
      </c>
      <c r="AM62" s="44">
        <v>31.374000549316406</v>
      </c>
      <c r="AN62" s="44">
        <v>31.888999938964844</v>
      </c>
      <c r="AO62" s="44">
        <v>32.369998931884766</v>
      </c>
      <c r="AP62" s="7">
        <v>31.579999923706055</v>
      </c>
      <c r="AQ62" s="44">
        <v>31.308000564575195</v>
      </c>
      <c r="AR62" s="44">
        <v>34.216999053955078</v>
      </c>
      <c r="AS62" s="44">
        <v>31.445999145507813</v>
      </c>
      <c r="AT62" s="44">
        <v>32.569999694824219</v>
      </c>
      <c r="AU62" s="44">
        <v>30.908000946044922</v>
      </c>
      <c r="AV62" s="44">
        <v>34.721000671386719</v>
      </c>
      <c r="AW62" s="42">
        <v>33.676998138427734</v>
      </c>
      <c r="AX62" s="42">
        <v>32.846000671386719</v>
      </c>
      <c r="AY62" s="42">
        <v>31.854000091552734</v>
      </c>
      <c r="AZ62" s="42">
        <v>33.868999481201172</v>
      </c>
      <c r="BA62" s="43">
        <v>31.594999313354492</v>
      </c>
      <c r="BB62" s="43">
        <v>32.016998291015625</v>
      </c>
      <c r="BC62" s="43">
        <v>32.728000640869141</v>
      </c>
      <c r="BD62" s="68" t="s">
        <v>122</v>
      </c>
    </row>
    <row r="63" spans="1:56" x14ac:dyDescent="0.2">
      <c r="A63" s="34" t="s">
        <v>123</v>
      </c>
      <c r="B63" s="34">
        <v>30.646999359130859</v>
      </c>
      <c r="C63" s="34">
        <v>31.746999740600586</v>
      </c>
      <c r="D63" s="34">
        <v>30.993000030517578</v>
      </c>
      <c r="E63" s="34">
        <v>31.017999649047852</v>
      </c>
      <c r="F63" s="34">
        <v>32.805000305175781</v>
      </c>
      <c r="G63" s="34">
        <v>30.374000549316406</v>
      </c>
      <c r="H63" s="34">
        <v>28.507999420166016</v>
      </c>
      <c r="I63" s="34">
        <v>28.111000061035156</v>
      </c>
      <c r="J63" s="34">
        <v>27.340000152587891</v>
      </c>
      <c r="K63" s="34">
        <v>28.26099967956543</v>
      </c>
      <c r="L63" s="34">
        <v>28.402000427246094</v>
      </c>
      <c r="M63" s="34">
        <v>28.356000900268555</v>
      </c>
      <c r="N63" s="34">
        <v>29.243000030517578</v>
      </c>
      <c r="O63" s="34">
        <v>28.638999938964844</v>
      </c>
      <c r="P63" s="34">
        <v>28.327999114990234</v>
      </c>
      <c r="Q63" s="34">
        <v>27.745000839233398</v>
      </c>
      <c r="R63" s="34">
        <v>27.719999313354492</v>
      </c>
      <c r="S63" s="34">
        <v>30.995000839233398</v>
      </c>
      <c r="T63" s="34">
        <v>29.159000396728516</v>
      </c>
      <c r="U63" s="34">
        <v>29.716999053955078</v>
      </c>
      <c r="V63" s="34">
        <v>28.983999252319336</v>
      </c>
      <c r="W63" s="34">
        <v>30.26300048828125</v>
      </c>
      <c r="X63" s="34">
        <v>30.364999771118164</v>
      </c>
      <c r="Y63" s="46">
        <v>30.540000915527344</v>
      </c>
      <c r="Z63" s="34">
        <v>31.367000579833984</v>
      </c>
      <c r="AA63" s="34">
        <v>30.430000305175781</v>
      </c>
      <c r="AB63" s="7"/>
      <c r="AC63" s="44">
        <v>32.390998840332031</v>
      </c>
      <c r="AD63" s="44">
        <v>30.582000732421875</v>
      </c>
      <c r="AE63" s="44">
        <v>30.170999526977539</v>
      </c>
      <c r="AF63" s="7">
        <v>34.020000457763672</v>
      </c>
      <c r="AG63" s="44">
        <v>30.969999313354492</v>
      </c>
      <c r="AH63" s="44">
        <v>30.329999923706055</v>
      </c>
      <c r="AI63" s="44">
        <v>29.958999633789063</v>
      </c>
      <c r="AJ63" s="44">
        <v>30.204999923706055</v>
      </c>
      <c r="AK63" s="44">
        <v>29.620000839233398</v>
      </c>
      <c r="AL63" s="44">
        <v>29.443000793457031</v>
      </c>
      <c r="AM63" s="44">
        <v>29.773000717163086</v>
      </c>
      <c r="AN63" s="44">
        <v>29.211999893188477</v>
      </c>
      <c r="AO63" s="44">
        <v>29.268999099731445</v>
      </c>
      <c r="AP63" s="7">
        <v>28.493000030517578</v>
      </c>
      <c r="AQ63" s="44">
        <v>28.434999465942383</v>
      </c>
      <c r="AR63" s="44">
        <v>27.742000579833984</v>
      </c>
      <c r="AS63" s="44">
        <v>28.306999206542969</v>
      </c>
      <c r="AT63" s="44">
        <v>29.261999130249023</v>
      </c>
      <c r="AU63" s="44">
        <v>28.704999923706055</v>
      </c>
      <c r="AV63" s="44">
        <v>29.312000274658203</v>
      </c>
      <c r="AW63" s="42">
        <v>32.959999084472656</v>
      </c>
      <c r="AX63" s="42">
        <v>29.618999481201172</v>
      </c>
      <c r="AY63" s="42">
        <v>31.128000259399414</v>
      </c>
      <c r="AZ63" s="42">
        <v>30.913000106811523</v>
      </c>
      <c r="BA63" s="43">
        <v>30.870000839233398</v>
      </c>
      <c r="BB63" s="43">
        <v>30.49799919128418</v>
      </c>
      <c r="BC63" s="43">
        <v>30.937999725341797</v>
      </c>
      <c r="BD63" s="68" t="s">
        <v>124</v>
      </c>
    </row>
    <row r="64" spans="1:56" x14ac:dyDescent="0.2">
      <c r="A64" s="34" t="s">
        <v>125</v>
      </c>
      <c r="B64" s="34" t="s">
        <v>200</v>
      </c>
      <c r="C64" s="34" t="s">
        <v>200</v>
      </c>
      <c r="D64" s="34" t="s">
        <v>200</v>
      </c>
      <c r="E64" s="34" t="s">
        <v>200</v>
      </c>
      <c r="F64" s="34" t="s">
        <v>200</v>
      </c>
      <c r="G64" s="34" t="s">
        <v>200</v>
      </c>
      <c r="H64" s="34" t="s">
        <v>200</v>
      </c>
      <c r="I64" s="34" t="s">
        <v>200</v>
      </c>
      <c r="J64" s="34">
        <v>33.451000213623047</v>
      </c>
      <c r="K64" s="34" t="s">
        <v>200</v>
      </c>
      <c r="L64" s="34" t="s">
        <v>200</v>
      </c>
      <c r="M64" s="34" t="s">
        <v>200</v>
      </c>
      <c r="N64" s="34" t="s">
        <v>200</v>
      </c>
      <c r="O64" s="34">
        <v>34.837001800537109</v>
      </c>
      <c r="P64" s="34">
        <v>33.754001617431641</v>
      </c>
      <c r="Q64" s="34" t="s">
        <v>200</v>
      </c>
      <c r="R64" s="34" t="s">
        <v>200</v>
      </c>
      <c r="S64" s="34" t="s">
        <v>200</v>
      </c>
      <c r="T64" s="34" t="s">
        <v>200</v>
      </c>
      <c r="U64" s="34">
        <v>33.555999755859375</v>
      </c>
      <c r="V64" s="34" t="s">
        <v>200</v>
      </c>
      <c r="W64" s="34" t="s">
        <v>200</v>
      </c>
      <c r="X64" s="34" t="s">
        <v>200</v>
      </c>
      <c r="Y64" s="46" t="s">
        <v>200</v>
      </c>
      <c r="Z64" s="34" t="s">
        <v>200</v>
      </c>
      <c r="AA64" s="34" t="s">
        <v>200</v>
      </c>
      <c r="AB64" s="7"/>
      <c r="AC64" s="44" t="s">
        <v>200</v>
      </c>
      <c r="AD64" s="44" t="s">
        <v>200</v>
      </c>
      <c r="AE64" s="44" t="s">
        <v>200</v>
      </c>
      <c r="AF64" s="7" t="s">
        <v>200</v>
      </c>
      <c r="AG64" s="44" t="s">
        <v>200</v>
      </c>
      <c r="AH64" s="44" t="s">
        <v>200</v>
      </c>
      <c r="AI64" s="44">
        <v>34.152999877929688</v>
      </c>
      <c r="AJ64" s="44" t="s">
        <v>200</v>
      </c>
      <c r="AK64" s="44" t="s">
        <v>200</v>
      </c>
      <c r="AL64" s="44" t="s">
        <v>200</v>
      </c>
      <c r="AM64" s="44" t="s">
        <v>200</v>
      </c>
      <c r="AN64" s="44" t="s">
        <v>200</v>
      </c>
      <c r="AO64" s="44" t="s">
        <v>200</v>
      </c>
      <c r="AP64" s="7">
        <v>37.846000671386719</v>
      </c>
      <c r="AQ64" s="44" t="s">
        <v>200</v>
      </c>
      <c r="AR64" s="44">
        <v>33.784999847412109</v>
      </c>
      <c r="AS64" s="44" t="s">
        <v>200</v>
      </c>
      <c r="AT64" s="44" t="s">
        <v>200</v>
      </c>
      <c r="AU64" s="44" t="s">
        <v>200</v>
      </c>
      <c r="AV64" s="44" t="s">
        <v>200</v>
      </c>
      <c r="AW64" s="42" t="s">
        <v>200</v>
      </c>
      <c r="AX64" s="42" t="s">
        <v>200</v>
      </c>
      <c r="AY64" s="42" t="s">
        <v>200</v>
      </c>
      <c r="AZ64" s="42" t="s">
        <v>200</v>
      </c>
      <c r="BA64" s="43" t="s">
        <v>200</v>
      </c>
      <c r="BB64" s="43" t="s">
        <v>200</v>
      </c>
      <c r="BC64" s="43" t="s">
        <v>200</v>
      </c>
      <c r="BD64" s="68" t="s">
        <v>126</v>
      </c>
    </row>
    <row r="65" spans="1:56" x14ac:dyDescent="0.2">
      <c r="A65" s="34" t="s">
        <v>127</v>
      </c>
      <c r="B65" s="34">
        <v>23.794000625610352</v>
      </c>
      <c r="C65" s="34">
        <v>24.011999130249023</v>
      </c>
      <c r="D65" s="34">
        <v>23.517000198364258</v>
      </c>
      <c r="E65" s="34">
        <v>24.281999588012695</v>
      </c>
      <c r="F65" s="34">
        <v>24.881000518798828</v>
      </c>
      <c r="G65" s="34">
        <v>24.198999404907227</v>
      </c>
      <c r="H65" s="34">
        <v>23.183000564575195</v>
      </c>
      <c r="I65" s="34">
        <v>23.854000091552734</v>
      </c>
      <c r="J65" s="34">
        <v>23.243000030517578</v>
      </c>
      <c r="K65" s="34">
        <v>22.898000717163086</v>
      </c>
      <c r="L65" s="34">
        <v>22.743000030517578</v>
      </c>
      <c r="M65" s="34">
        <v>23.11199951171875</v>
      </c>
      <c r="N65" s="34">
        <v>24.066999435424805</v>
      </c>
      <c r="O65" s="34">
        <v>24.190999984741211</v>
      </c>
      <c r="P65" s="34">
        <v>23.770000457763672</v>
      </c>
      <c r="Q65" s="34">
        <v>23.172000885009766</v>
      </c>
      <c r="R65" s="34">
        <v>23.228000640869141</v>
      </c>
      <c r="S65" s="34">
        <v>23.600000381469727</v>
      </c>
      <c r="T65" s="34">
        <v>23.076000213623047</v>
      </c>
      <c r="U65" s="34">
        <v>22.926000595092773</v>
      </c>
      <c r="V65" s="34">
        <v>22.922000885009766</v>
      </c>
      <c r="W65" s="34">
        <v>23.084999084472656</v>
      </c>
      <c r="X65" s="34">
        <v>23.430000305175781</v>
      </c>
      <c r="Y65" s="46">
        <v>23.472000122070313</v>
      </c>
      <c r="Z65" s="34">
        <v>23.215999603271484</v>
      </c>
      <c r="AA65" s="34">
        <v>23.283000946044922</v>
      </c>
      <c r="AB65" s="7"/>
      <c r="AC65" s="44">
        <v>23.830999374389648</v>
      </c>
      <c r="AD65" s="44">
        <v>23.302999496459961</v>
      </c>
      <c r="AE65" s="44">
        <v>23.759000778198242</v>
      </c>
      <c r="AF65" s="7">
        <v>24.75</v>
      </c>
      <c r="AG65" s="44">
        <v>24.993000030517578</v>
      </c>
      <c r="AH65" s="44">
        <v>24.003999710083008</v>
      </c>
      <c r="AI65" s="44">
        <v>23.264999389648438</v>
      </c>
      <c r="AJ65" s="44">
        <v>23.87299919128418</v>
      </c>
      <c r="AK65" s="44">
        <v>22.61400032043457</v>
      </c>
      <c r="AL65" s="44">
        <v>23.91200065612793</v>
      </c>
      <c r="AM65" s="44">
        <v>23.510000228881836</v>
      </c>
      <c r="AN65" s="44">
        <v>23.086999893188477</v>
      </c>
      <c r="AO65" s="44">
        <v>23.375</v>
      </c>
      <c r="AP65" s="7">
        <v>23.552000045776367</v>
      </c>
      <c r="AQ65" s="44">
        <v>22.802000045776367</v>
      </c>
      <c r="AR65" s="44">
        <v>23.222999572753906</v>
      </c>
      <c r="AS65" s="44">
        <v>22.719999313354492</v>
      </c>
      <c r="AT65" s="44">
        <v>22.839000701904297</v>
      </c>
      <c r="AU65" s="44">
        <v>22.707000732421875</v>
      </c>
      <c r="AV65" s="44">
        <v>23.306999206542969</v>
      </c>
      <c r="AW65" s="42">
        <v>23.663999557495117</v>
      </c>
      <c r="AX65" s="42">
        <v>22.374000549316406</v>
      </c>
      <c r="AY65" s="42">
        <v>22.972000122070313</v>
      </c>
      <c r="AZ65" s="42">
        <v>23.194999694824219</v>
      </c>
      <c r="BA65" s="43">
        <v>23.28700065612793</v>
      </c>
      <c r="BB65" s="43">
        <v>23.5</v>
      </c>
      <c r="BC65" s="43">
        <v>23.295999526977539</v>
      </c>
      <c r="BD65" s="68" t="s">
        <v>128</v>
      </c>
    </row>
    <row r="66" spans="1:56" x14ac:dyDescent="0.2">
      <c r="A66" s="34" t="s">
        <v>129</v>
      </c>
      <c r="B66" s="34">
        <v>31.209999084472656</v>
      </c>
      <c r="C66" s="34">
        <v>31.856000900268555</v>
      </c>
      <c r="D66" s="34" t="s">
        <v>200</v>
      </c>
      <c r="E66" s="34">
        <v>30.704000473022461</v>
      </c>
      <c r="F66" s="34">
        <v>32.819000244140625</v>
      </c>
      <c r="G66" s="34">
        <v>30.163000106811523</v>
      </c>
      <c r="H66" s="34">
        <v>29.555999755859375</v>
      </c>
      <c r="I66" s="34">
        <v>29.961000442504883</v>
      </c>
      <c r="J66" s="34">
        <v>30.503999710083008</v>
      </c>
      <c r="K66" s="34">
        <v>28.705999374389648</v>
      </c>
      <c r="L66" s="34">
        <v>28.993999481201172</v>
      </c>
      <c r="M66" s="34">
        <v>29.745000839233398</v>
      </c>
      <c r="N66" s="34">
        <v>29.58799934387207</v>
      </c>
      <c r="O66" s="34">
        <v>32.262001037597656</v>
      </c>
      <c r="P66" s="34">
        <v>30.266000747680664</v>
      </c>
      <c r="Q66" s="34">
        <v>29.76099967956543</v>
      </c>
      <c r="R66" s="34">
        <v>31.834999084472656</v>
      </c>
      <c r="S66" s="34">
        <v>31.25200080871582</v>
      </c>
      <c r="T66" s="34">
        <v>30.724000930786133</v>
      </c>
      <c r="U66" s="34">
        <v>29.232999801635742</v>
      </c>
      <c r="V66" s="34">
        <v>29.71299934387207</v>
      </c>
      <c r="W66" s="34">
        <v>31.25</v>
      </c>
      <c r="X66" s="34">
        <v>30.389999389648438</v>
      </c>
      <c r="Y66" s="46">
        <v>30.294000625610352</v>
      </c>
      <c r="Z66" s="34">
        <v>33.369998931884766</v>
      </c>
      <c r="AA66" s="34">
        <v>30.448999404907227</v>
      </c>
      <c r="AB66" s="7"/>
      <c r="AC66" s="44">
        <v>30.952999114990234</v>
      </c>
      <c r="AD66" s="44">
        <v>31.132999420166016</v>
      </c>
      <c r="AE66" s="44">
        <v>31.972999572753906</v>
      </c>
      <c r="AF66" s="7">
        <v>31.280000686645508</v>
      </c>
      <c r="AG66" s="44">
        <v>31.940999984741211</v>
      </c>
      <c r="AH66" s="44">
        <v>30.240999221801758</v>
      </c>
      <c r="AI66" s="44">
        <v>30.143999099731445</v>
      </c>
      <c r="AJ66" s="44">
        <v>30.722999572753906</v>
      </c>
      <c r="AK66" s="44">
        <v>29.636999130249023</v>
      </c>
      <c r="AL66" s="44">
        <v>29.802000045776367</v>
      </c>
      <c r="AM66" s="44">
        <v>31.128000259399414</v>
      </c>
      <c r="AN66" s="44">
        <v>29.246000289916992</v>
      </c>
      <c r="AO66" s="44">
        <v>29.466999053955078</v>
      </c>
      <c r="AP66" s="7">
        <v>30.354999542236328</v>
      </c>
      <c r="AQ66" s="44">
        <v>30.322000503540039</v>
      </c>
      <c r="AR66" s="44">
        <v>29.764999389648438</v>
      </c>
      <c r="AS66" s="44">
        <v>29.205999374389648</v>
      </c>
      <c r="AT66" s="44">
        <v>30.097000122070313</v>
      </c>
      <c r="AU66" s="44">
        <v>30.965000152587891</v>
      </c>
      <c r="AV66" s="44">
        <v>30.150999069213867</v>
      </c>
      <c r="AW66" s="42">
        <v>30.239999771118164</v>
      </c>
      <c r="AX66" s="42">
        <v>29.554000854492188</v>
      </c>
      <c r="AY66" s="42">
        <v>30.37700080871582</v>
      </c>
      <c r="AZ66" s="42">
        <v>29.596000671386719</v>
      </c>
      <c r="BA66" s="43">
        <v>32.509998321533203</v>
      </c>
      <c r="BB66" s="43">
        <v>30.620000839233398</v>
      </c>
      <c r="BC66" s="43">
        <v>31.552000045776367</v>
      </c>
      <c r="BD66" s="68" t="s">
        <v>130</v>
      </c>
    </row>
    <row r="67" spans="1:56" x14ac:dyDescent="0.2">
      <c r="A67" s="34" t="s">
        <v>131</v>
      </c>
      <c r="B67" s="34">
        <v>32.926998138427734</v>
      </c>
      <c r="C67" s="34">
        <v>31.853000640869141</v>
      </c>
      <c r="D67" s="34">
        <v>31.75200080871582</v>
      </c>
      <c r="E67" s="34">
        <v>31.555000305175781</v>
      </c>
      <c r="F67" s="34">
        <v>31.857000350952148</v>
      </c>
      <c r="G67" s="34">
        <v>31.625</v>
      </c>
      <c r="H67" s="34">
        <v>30.142999649047852</v>
      </c>
      <c r="I67" s="34">
        <v>30.804000854492188</v>
      </c>
      <c r="J67" s="34">
        <v>31.561000823974609</v>
      </c>
      <c r="K67" s="34">
        <v>31.242000579833984</v>
      </c>
      <c r="L67" s="34">
        <v>32.358001708984375</v>
      </c>
      <c r="M67" s="34">
        <v>31.479999542236328</v>
      </c>
      <c r="N67" s="34">
        <v>30.75200080871582</v>
      </c>
      <c r="O67" s="34">
        <v>30.523000717163086</v>
      </c>
      <c r="P67" s="34">
        <v>31.580999374389648</v>
      </c>
      <c r="Q67" s="34">
        <v>29.469999313354492</v>
      </c>
      <c r="R67" s="34">
        <v>29.431999206542969</v>
      </c>
      <c r="S67" s="34">
        <v>30.864999771118164</v>
      </c>
      <c r="T67" s="34">
        <v>30.246999740600586</v>
      </c>
      <c r="U67" s="34">
        <v>30.240999221801758</v>
      </c>
      <c r="V67" s="34">
        <v>31.003999710083008</v>
      </c>
      <c r="W67" s="34">
        <v>31.753000259399414</v>
      </c>
      <c r="X67" s="34">
        <v>30.548000335693359</v>
      </c>
      <c r="Y67" s="46">
        <v>31.620000839233398</v>
      </c>
      <c r="Z67" s="34" t="s">
        <v>200</v>
      </c>
      <c r="AA67" s="34">
        <v>31.937999725341797</v>
      </c>
      <c r="AB67" s="7"/>
      <c r="AC67" s="44">
        <v>31.809999465942383</v>
      </c>
      <c r="AD67" s="44">
        <v>30.820999145507813</v>
      </c>
      <c r="AE67" s="44">
        <v>31.861000061035156</v>
      </c>
      <c r="AF67" s="7">
        <v>34.194999694824219</v>
      </c>
      <c r="AG67" s="44">
        <v>31.594999313354492</v>
      </c>
      <c r="AH67" s="44">
        <v>31.267000198364258</v>
      </c>
      <c r="AI67" s="44">
        <v>31.584999084472656</v>
      </c>
      <c r="AJ67" s="44">
        <v>32.092998504638672</v>
      </c>
      <c r="AK67" s="44">
        <v>31.193000793457031</v>
      </c>
      <c r="AL67" s="44">
        <v>31.336999893188477</v>
      </c>
      <c r="AM67" s="44">
        <v>31.101999282836914</v>
      </c>
      <c r="AN67" s="44">
        <v>31.409000396728516</v>
      </c>
      <c r="AO67" s="44">
        <v>30.528999328613281</v>
      </c>
      <c r="AP67" s="7">
        <v>30.097000122070313</v>
      </c>
      <c r="AQ67" s="44">
        <v>29.761999130249023</v>
      </c>
      <c r="AR67" s="44">
        <v>30.437000274658203</v>
      </c>
      <c r="AS67" s="44">
        <v>29.392999649047852</v>
      </c>
      <c r="AT67" s="44">
        <v>31.010000228881836</v>
      </c>
      <c r="AU67" s="44">
        <v>30.341999053955078</v>
      </c>
      <c r="AV67" s="44">
        <v>30.774999618530273</v>
      </c>
      <c r="AW67" s="42">
        <v>30.861000061035156</v>
      </c>
      <c r="AX67" s="42">
        <v>31.426000595092773</v>
      </c>
      <c r="AY67" s="42">
        <v>30.357000350952148</v>
      </c>
      <c r="AZ67" s="42">
        <v>31.722000122070313</v>
      </c>
      <c r="BA67" s="43">
        <v>32.155998229980469</v>
      </c>
      <c r="BB67" s="43">
        <v>31.867000579833984</v>
      </c>
      <c r="BC67" s="43">
        <v>30.77400016784668</v>
      </c>
      <c r="BD67" s="68" t="s">
        <v>132</v>
      </c>
    </row>
    <row r="68" spans="1:56" x14ac:dyDescent="0.2">
      <c r="A68" s="34" t="s">
        <v>133</v>
      </c>
      <c r="B68" s="34">
        <v>31.423999786376953</v>
      </c>
      <c r="C68" s="34">
        <v>35.272998809814453</v>
      </c>
      <c r="D68" s="34">
        <v>31.788000106811523</v>
      </c>
      <c r="E68" s="34">
        <v>31.709999084472656</v>
      </c>
      <c r="F68" s="34">
        <v>32.326000213623047</v>
      </c>
      <c r="G68" s="34">
        <v>32.896999359130859</v>
      </c>
      <c r="H68" s="34">
        <v>30.874000549316406</v>
      </c>
      <c r="I68" s="34">
        <v>31.774999618530273</v>
      </c>
      <c r="J68" s="34">
        <v>30.406999588012695</v>
      </c>
      <c r="K68" s="34">
        <v>30.554000854492188</v>
      </c>
      <c r="L68" s="34">
        <v>30.516000747680664</v>
      </c>
      <c r="M68" s="34">
        <v>30.943000793457031</v>
      </c>
      <c r="N68" s="34">
        <v>30.749000549316406</v>
      </c>
      <c r="O68" s="34">
        <v>31.41200065612793</v>
      </c>
      <c r="P68" s="34">
        <v>31.299999237060547</v>
      </c>
      <c r="Q68" s="34">
        <v>29.791000366210938</v>
      </c>
      <c r="R68" s="34">
        <v>30.576000213623047</v>
      </c>
      <c r="S68" s="34">
        <v>32.694000244140625</v>
      </c>
      <c r="T68" s="34">
        <v>30.959999084472656</v>
      </c>
      <c r="U68" s="34">
        <v>30.523000717163086</v>
      </c>
      <c r="V68" s="34">
        <v>31.129999160766602</v>
      </c>
      <c r="W68" s="34">
        <v>30.895000457763672</v>
      </c>
      <c r="X68" s="34">
        <v>31.294000625610352</v>
      </c>
      <c r="Y68" s="46">
        <v>31.256000518798828</v>
      </c>
      <c r="Z68" s="34">
        <v>33.261001586914063</v>
      </c>
      <c r="AA68" s="34">
        <v>31.663000106811523</v>
      </c>
      <c r="AB68" s="7"/>
      <c r="AC68" s="44">
        <v>32.304000854492188</v>
      </c>
      <c r="AD68" s="44">
        <v>30.795999526977539</v>
      </c>
      <c r="AE68" s="44">
        <v>34.395000457763672</v>
      </c>
      <c r="AF68" s="7">
        <v>34.588001251220703</v>
      </c>
      <c r="AG68" s="44">
        <v>32.782001495361328</v>
      </c>
      <c r="AH68" s="44">
        <v>31.881999969482422</v>
      </c>
      <c r="AI68" s="44">
        <v>31.548000335693359</v>
      </c>
      <c r="AJ68" s="44">
        <v>32.647998809814453</v>
      </c>
      <c r="AK68" s="44">
        <v>31.392999649047852</v>
      </c>
      <c r="AL68" s="44">
        <v>31.73699951171875</v>
      </c>
      <c r="AM68" s="44">
        <v>31.784000396728516</v>
      </c>
      <c r="AN68" s="44">
        <v>31.496999740600586</v>
      </c>
      <c r="AO68" s="44">
        <v>31.445999145507813</v>
      </c>
      <c r="AP68" s="7">
        <v>32.112998962402344</v>
      </c>
      <c r="AQ68" s="44">
        <v>29.808000564575195</v>
      </c>
      <c r="AR68" s="44">
        <v>31.847000122070313</v>
      </c>
      <c r="AS68" s="44">
        <v>31.263999938964844</v>
      </c>
      <c r="AT68" s="44">
        <v>31.26300048828125</v>
      </c>
      <c r="AU68" s="44">
        <v>30.51300048828125</v>
      </c>
      <c r="AV68" s="44">
        <v>30.451999664306641</v>
      </c>
      <c r="AW68" s="42">
        <v>31.195999145507813</v>
      </c>
      <c r="AX68" s="42">
        <v>30.392999649047852</v>
      </c>
      <c r="AY68" s="42">
        <v>30.909999847412109</v>
      </c>
      <c r="AZ68" s="42">
        <v>30.281999588012695</v>
      </c>
      <c r="BA68" s="43">
        <v>33.252998352050781</v>
      </c>
      <c r="BB68" s="43">
        <v>31.704999923706055</v>
      </c>
      <c r="BC68" s="43">
        <v>31.466999053955078</v>
      </c>
      <c r="BD68" s="68" t="s">
        <v>134</v>
      </c>
    </row>
    <row r="69" spans="1:56" x14ac:dyDescent="0.2">
      <c r="A69" s="34" t="s">
        <v>135</v>
      </c>
      <c r="B69" s="34">
        <v>29.534000396728516</v>
      </c>
      <c r="C69" s="34">
        <v>31.003000259399414</v>
      </c>
      <c r="D69" s="34">
        <v>29.931999206542969</v>
      </c>
      <c r="E69" s="34">
        <v>28.847000122070313</v>
      </c>
      <c r="F69" s="34">
        <v>28.881999969482422</v>
      </c>
      <c r="G69" s="34">
        <v>28.451999664306641</v>
      </c>
      <c r="H69" s="34">
        <v>27.281999588012695</v>
      </c>
      <c r="I69" s="34">
        <v>27.48900032043457</v>
      </c>
      <c r="J69" s="34">
        <v>27.167999267578125</v>
      </c>
      <c r="K69" s="34">
        <v>27.479999542236328</v>
      </c>
      <c r="L69" s="34">
        <v>27.943000793457031</v>
      </c>
      <c r="M69" s="34">
        <v>27.72599983215332</v>
      </c>
      <c r="N69" s="34">
        <v>28.096000671386719</v>
      </c>
      <c r="O69" s="34">
        <v>27.273000717163086</v>
      </c>
      <c r="P69" s="34">
        <v>27.548000335693359</v>
      </c>
      <c r="Q69" s="34">
        <v>26.716999053955078</v>
      </c>
      <c r="R69" s="34">
        <v>27.319000244140625</v>
      </c>
      <c r="S69" s="34">
        <v>30.423000335693359</v>
      </c>
      <c r="T69" s="34">
        <v>27.611000061035156</v>
      </c>
      <c r="U69" s="34">
        <v>28.370000839233398</v>
      </c>
      <c r="V69" s="34">
        <v>28.010000228881836</v>
      </c>
      <c r="W69" s="34">
        <v>27.680999755859375</v>
      </c>
      <c r="X69" s="34">
        <v>27.429000854492188</v>
      </c>
      <c r="Y69" s="46">
        <v>29.004999160766602</v>
      </c>
      <c r="Z69" s="34">
        <v>29.809000015258789</v>
      </c>
      <c r="AA69" s="34">
        <v>30.12700080871582</v>
      </c>
      <c r="AB69" s="7"/>
      <c r="AC69" s="44">
        <v>29.851999282836914</v>
      </c>
      <c r="AD69" s="44">
        <v>31.450000762939453</v>
      </c>
      <c r="AE69" s="44">
        <v>30.531999588012695</v>
      </c>
      <c r="AF69" s="7">
        <v>32.215000152587891</v>
      </c>
      <c r="AG69" s="44">
        <v>30.375999450683594</v>
      </c>
      <c r="AH69" s="44">
        <v>28.910999298095703</v>
      </c>
      <c r="AI69" s="44">
        <v>28.499000549316406</v>
      </c>
      <c r="AJ69" s="44">
        <v>29.354000091552734</v>
      </c>
      <c r="AK69" s="44">
        <v>28.511999130249023</v>
      </c>
      <c r="AL69" s="44">
        <v>29.173000335693359</v>
      </c>
      <c r="AM69" s="44">
        <v>28.547000885009766</v>
      </c>
      <c r="AN69" s="44">
        <v>28</v>
      </c>
      <c r="AO69" s="44">
        <v>27.736000061035156</v>
      </c>
      <c r="AP69" s="7">
        <v>27.468999862670898</v>
      </c>
      <c r="AQ69" s="44">
        <v>26.785999298095703</v>
      </c>
      <c r="AR69" s="44">
        <v>27.783000946044922</v>
      </c>
      <c r="AS69" s="44">
        <v>27.267000198364258</v>
      </c>
      <c r="AT69" s="44">
        <v>28.959999084472656</v>
      </c>
      <c r="AU69" s="44">
        <v>28.384000778198242</v>
      </c>
      <c r="AV69" s="44">
        <v>28.298999786376953</v>
      </c>
      <c r="AW69" s="42">
        <v>29.510000228881836</v>
      </c>
      <c r="AX69" s="42">
        <v>27.841999053955078</v>
      </c>
      <c r="AY69" s="42">
        <v>28.266000747680664</v>
      </c>
      <c r="AZ69" s="42">
        <v>28.535999298095703</v>
      </c>
      <c r="BA69" s="43">
        <v>30.36400032043457</v>
      </c>
      <c r="BB69" s="43">
        <v>29.738000869750977</v>
      </c>
      <c r="BC69" s="43">
        <v>30.304000854492188</v>
      </c>
      <c r="BD69" s="68" t="s">
        <v>136</v>
      </c>
    </row>
    <row r="70" spans="1:56" x14ac:dyDescent="0.2">
      <c r="A70" s="34" t="s">
        <v>137</v>
      </c>
      <c r="B70" s="34">
        <v>24.580999374389648</v>
      </c>
      <c r="C70" s="34">
        <v>24.684000015258789</v>
      </c>
      <c r="D70" s="34">
        <v>24.281000137329102</v>
      </c>
      <c r="E70" s="34">
        <v>24.48900032043457</v>
      </c>
      <c r="F70" s="34">
        <v>25.10099983215332</v>
      </c>
      <c r="G70" s="34">
        <v>24.448999404907227</v>
      </c>
      <c r="H70" s="34">
        <v>23.565000534057617</v>
      </c>
      <c r="I70" s="34">
        <v>23.922000885009766</v>
      </c>
      <c r="J70" s="34">
        <v>23.437000274658203</v>
      </c>
      <c r="K70" s="34">
        <v>23.187000274658203</v>
      </c>
      <c r="L70" s="34">
        <v>23.263999938964844</v>
      </c>
      <c r="M70" s="34">
        <v>23.402000427246094</v>
      </c>
      <c r="N70" s="34">
        <v>24.14900016784668</v>
      </c>
      <c r="O70" s="34">
        <v>24.236000061035156</v>
      </c>
      <c r="P70" s="34">
        <v>23.951999664306641</v>
      </c>
      <c r="Q70" s="34">
        <v>23.239999771118164</v>
      </c>
      <c r="R70" s="34">
        <v>23.750999450683594</v>
      </c>
      <c r="S70" s="34">
        <v>24.597999572753906</v>
      </c>
      <c r="T70" s="34">
        <v>23.476999282836914</v>
      </c>
      <c r="U70" s="34">
        <v>23.841999053955078</v>
      </c>
      <c r="V70" s="34">
        <v>23.572000503540039</v>
      </c>
      <c r="W70" s="34">
        <v>23.545000076293945</v>
      </c>
      <c r="X70" s="34">
        <v>23.875999450683594</v>
      </c>
      <c r="Y70" s="46">
        <v>24.455999374389648</v>
      </c>
      <c r="Z70" s="34">
        <v>24.424999237060547</v>
      </c>
      <c r="AA70" s="34">
        <v>23.98900032043457</v>
      </c>
      <c r="AB70" s="7"/>
      <c r="AC70" s="44">
        <v>24.433000564575195</v>
      </c>
      <c r="AD70" s="44">
        <v>24.120000839233398</v>
      </c>
      <c r="AE70" s="44">
        <v>24.549999237060547</v>
      </c>
      <c r="AF70" s="7">
        <v>25.594999313354492</v>
      </c>
      <c r="AG70" s="44">
        <v>25.194999694824219</v>
      </c>
      <c r="AH70" s="44">
        <v>24.135000228881836</v>
      </c>
      <c r="AI70" s="44">
        <v>23.613000869750977</v>
      </c>
      <c r="AJ70" s="44">
        <v>24.187999725341797</v>
      </c>
      <c r="AK70" s="44">
        <v>22.976999282836914</v>
      </c>
      <c r="AL70" s="44">
        <v>23.889999389648438</v>
      </c>
      <c r="AM70" s="44">
        <v>23.658000946044922</v>
      </c>
      <c r="AN70" s="44">
        <v>23.114999771118164</v>
      </c>
      <c r="AO70" s="44">
        <v>23.141000747680664</v>
      </c>
      <c r="AP70" s="7">
        <v>23.875999450683594</v>
      </c>
      <c r="AQ70" s="44">
        <v>22.833999633789063</v>
      </c>
      <c r="AR70" s="44">
        <v>23.788999557495117</v>
      </c>
      <c r="AS70" s="44">
        <v>22.716999053955078</v>
      </c>
      <c r="AT70" s="44">
        <v>23.652999877929688</v>
      </c>
      <c r="AU70" s="44">
        <v>23.635000228881836</v>
      </c>
      <c r="AV70" s="44">
        <v>23.832000732421875</v>
      </c>
      <c r="AW70" s="42">
        <v>24.235000610351563</v>
      </c>
      <c r="AX70" s="42">
        <v>23.277000427246094</v>
      </c>
      <c r="AY70" s="42">
        <v>23.552999496459961</v>
      </c>
      <c r="AZ70" s="42">
        <v>23.472999572753906</v>
      </c>
      <c r="BA70" s="43">
        <v>24.298000335693359</v>
      </c>
      <c r="BB70" s="43">
        <v>24.490999221801758</v>
      </c>
      <c r="BC70" s="43">
        <v>24.378999710083008</v>
      </c>
      <c r="BD70" s="68" t="s">
        <v>138</v>
      </c>
    </row>
    <row r="71" spans="1:56" x14ac:dyDescent="0.2">
      <c r="A71" s="34" t="s">
        <v>139</v>
      </c>
      <c r="B71" s="34">
        <v>31.99799919128418</v>
      </c>
      <c r="C71" s="34">
        <v>32.472999572753906</v>
      </c>
      <c r="D71" s="34">
        <v>31.499000549316406</v>
      </c>
      <c r="E71" s="34">
        <v>32.431999206542969</v>
      </c>
      <c r="F71" s="34">
        <v>32.044998168945313</v>
      </c>
      <c r="G71" s="34">
        <v>31.679000854492188</v>
      </c>
      <c r="H71" s="34">
        <v>30.631999969482422</v>
      </c>
      <c r="I71" s="34">
        <v>31.472999572753906</v>
      </c>
      <c r="J71" s="34">
        <v>30.686000823974609</v>
      </c>
      <c r="K71" s="34">
        <v>29.924999237060547</v>
      </c>
      <c r="L71" s="34">
        <v>30.27400016784668</v>
      </c>
      <c r="M71" s="34">
        <v>31.416999816894531</v>
      </c>
      <c r="N71" s="34">
        <v>32.425998687744141</v>
      </c>
      <c r="O71" s="34">
        <v>31.544000625610352</v>
      </c>
      <c r="P71" s="34">
        <v>31.172000885009766</v>
      </c>
      <c r="Q71" s="34">
        <v>30.343999862670898</v>
      </c>
      <c r="R71" s="34">
        <v>30.666999816894531</v>
      </c>
      <c r="S71" s="34">
        <v>31.468999862670898</v>
      </c>
      <c r="T71" s="34">
        <v>31.750999450683594</v>
      </c>
      <c r="U71" s="34">
        <v>30.224000930786133</v>
      </c>
      <c r="V71" s="34">
        <v>30.864999771118164</v>
      </c>
      <c r="W71" s="34">
        <v>30.801000595092773</v>
      </c>
      <c r="X71" s="34">
        <v>31.660999298095703</v>
      </c>
      <c r="Y71" s="46">
        <v>31.76300048828125</v>
      </c>
      <c r="Z71" s="34">
        <v>30.923999786376953</v>
      </c>
      <c r="AA71" s="34">
        <v>30.485000610351563</v>
      </c>
      <c r="AB71" s="7"/>
      <c r="AC71" s="44">
        <v>34.383998870849609</v>
      </c>
      <c r="AD71" s="44">
        <v>30.954999923706055</v>
      </c>
      <c r="AE71" s="44">
        <v>33.643001556396484</v>
      </c>
      <c r="AF71" s="7">
        <v>31.23900032043457</v>
      </c>
      <c r="AG71" s="44">
        <v>32.568000793457031</v>
      </c>
      <c r="AH71" s="44">
        <v>31.898000717163086</v>
      </c>
      <c r="AI71" s="44">
        <v>31.663999557495117</v>
      </c>
      <c r="AJ71" s="44">
        <v>31.204999923706055</v>
      </c>
      <c r="AK71" s="44">
        <v>29.868999481201172</v>
      </c>
      <c r="AL71" s="44">
        <v>30.606000900268555</v>
      </c>
      <c r="AM71" s="44">
        <v>31.097999572753906</v>
      </c>
      <c r="AN71" s="44">
        <v>30.291999816894531</v>
      </c>
      <c r="AO71" s="44">
        <v>29.784999847412109</v>
      </c>
      <c r="AP71" s="7">
        <v>31.729000091552734</v>
      </c>
      <c r="AQ71" s="44">
        <v>31.535999298095703</v>
      </c>
      <c r="AR71" s="44">
        <v>31.802000045776367</v>
      </c>
      <c r="AS71" s="44">
        <v>30.277000427246094</v>
      </c>
      <c r="AT71" s="44">
        <v>30.156999588012695</v>
      </c>
      <c r="AU71" s="44">
        <v>30.415000915527344</v>
      </c>
      <c r="AV71" s="44">
        <v>30.628000259399414</v>
      </c>
      <c r="AW71" s="42">
        <v>31.08799934387207</v>
      </c>
      <c r="AX71" s="42">
        <v>30.509000778198242</v>
      </c>
      <c r="AY71" s="42">
        <v>30.677000045776367</v>
      </c>
      <c r="AZ71" s="42">
        <v>29.818000793457031</v>
      </c>
      <c r="BA71" s="43">
        <v>31.104999542236328</v>
      </c>
      <c r="BB71" s="43">
        <v>32.518001556396484</v>
      </c>
      <c r="BC71" s="43">
        <v>31.73699951171875</v>
      </c>
      <c r="BD71" s="68" t="s">
        <v>140</v>
      </c>
    </row>
    <row r="72" spans="1:56" x14ac:dyDescent="0.2">
      <c r="A72" s="34" t="s">
        <v>141</v>
      </c>
      <c r="B72" s="34" t="s">
        <v>200</v>
      </c>
      <c r="C72" s="34" t="s">
        <v>200</v>
      </c>
      <c r="D72" s="34">
        <v>33.994998931884766</v>
      </c>
      <c r="E72" s="34">
        <v>33.386001586914063</v>
      </c>
      <c r="F72" s="34">
        <v>33.994998931884766</v>
      </c>
      <c r="G72" s="34">
        <v>32.590999603271484</v>
      </c>
      <c r="H72" s="34">
        <v>32.667999267578125</v>
      </c>
      <c r="I72" s="34">
        <v>34.242000579833984</v>
      </c>
      <c r="J72" s="34" t="s">
        <v>200</v>
      </c>
      <c r="K72" s="34">
        <v>35.277000427246094</v>
      </c>
      <c r="L72" s="34">
        <v>33.748001098632813</v>
      </c>
      <c r="M72" s="34">
        <v>32.436000823974609</v>
      </c>
      <c r="N72" s="34">
        <v>32.660999298095703</v>
      </c>
      <c r="O72" s="34">
        <v>32.467998504638672</v>
      </c>
      <c r="P72" s="34">
        <v>34.464000701904297</v>
      </c>
      <c r="Q72" s="34">
        <v>30.166000366210938</v>
      </c>
      <c r="R72" s="34">
        <v>31.733999252319336</v>
      </c>
      <c r="S72" s="34">
        <v>33.419998168945313</v>
      </c>
      <c r="T72" s="34" t="s">
        <v>200</v>
      </c>
      <c r="U72" s="34">
        <v>32.408000946044922</v>
      </c>
      <c r="V72" s="34">
        <v>33.637001037597656</v>
      </c>
      <c r="W72" s="34">
        <v>33.410999298095703</v>
      </c>
      <c r="X72" s="34">
        <v>32.342998504638672</v>
      </c>
      <c r="Y72" s="46" t="s">
        <v>200</v>
      </c>
      <c r="Z72" s="34">
        <v>33.561000823974609</v>
      </c>
      <c r="AA72" s="34" t="s">
        <v>200</v>
      </c>
      <c r="AB72" s="7"/>
      <c r="AC72" s="44">
        <v>32.738998413085938</v>
      </c>
      <c r="AD72" s="44">
        <v>32.455001831054688</v>
      </c>
      <c r="AE72" s="44">
        <v>34.33599853515625</v>
      </c>
      <c r="AF72" s="7">
        <v>33.965000152587891</v>
      </c>
      <c r="AG72" s="44">
        <v>33.945999145507813</v>
      </c>
      <c r="AH72" s="44">
        <v>32.562000274658203</v>
      </c>
      <c r="AI72" s="44">
        <v>32.001998901367188</v>
      </c>
      <c r="AJ72" s="44">
        <v>33.826000213623047</v>
      </c>
      <c r="AK72" s="44">
        <v>33.523998260498047</v>
      </c>
      <c r="AL72" s="44">
        <v>32.562999725341797</v>
      </c>
      <c r="AM72" s="44">
        <v>32.962001800537109</v>
      </c>
      <c r="AN72" s="44" t="s">
        <v>200</v>
      </c>
      <c r="AO72" s="44">
        <v>32.823001861572266</v>
      </c>
      <c r="AP72" s="7">
        <v>33.157001495361328</v>
      </c>
      <c r="AQ72" s="44">
        <v>31.531999588012695</v>
      </c>
      <c r="AR72" s="44">
        <v>33.305999755859375</v>
      </c>
      <c r="AS72" s="44">
        <v>31.958000183105469</v>
      </c>
      <c r="AT72" s="44">
        <v>31.492000579833984</v>
      </c>
      <c r="AU72" s="44">
        <v>31.017999649047852</v>
      </c>
      <c r="AV72" s="44">
        <v>32.611000061035156</v>
      </c>
      <c r="AW72" s="42" t="s">
        <v>200</v>
      </c>
      <c r="AX72" s="42">
        <v>33.353000640869141</v>
      </c>
      <c r="AY72" s="42">
        <v>33.575000762939453</v>
      </c>
      <c r="AZ72" s="42">
        <v>32.251998901367188</v>
      </c>
      <c r="BA72" s="43">
        <v>32.743000030517578</v>
      </c>
      <c r="BB72" s="43">
        <v>33.002998352050781</v>
      </c>
      <c r="BC72" s="43">
        <v>32.777999877929688</v>
      </c>
      <c r="BD72" s="68" t="s">
        <v>142</v>
      </c>
    </row>
    <row r="73" spans="1:56" x14ac:dyDescent="0.2">
      <c r="A73" s="34" t="s">
        <v>143</v>
      </c>
      <c r="B73" s="34">
        <v>31.78700065612793</v>
      </c>
      <c r="C73" s="34">
        <v>32.455001831054688</v>
      </c>
      <c r="D73" s="34">
        <v>31.198999404907227</v>
      </c>
      <c r="E73" s="34">
        <v>30.701000213623047</v>
      </c>
      <c r="F73" s="34">
        <v>30.676000595092773</v>
      </c>
      <c r="G73" s="34">
        <v>30.5</v>
      </c>
      <c r="H73" s="34">
        <v>29.253999710083008</v>
      </c>
      <c r="I73" s="34">
        <v>29.871999740600586</v>
      </c>
      <c r="J73" s="34">
        <v>29.743000030517578</v>
      </c>
      <c r="K73" s="34">
        <v>29.496000289916992</v>
      </c>
      <c r="L73" s="34">
        <v>30.551000595092773</v>
      </c>
      <c r="M73" s="34">
        <v>31.811000823974609</v>
      </c>
      <c r="N73" s="34">
        <v>29.976999282836914</v>
      </c>
      <c r="O73" s="34">
        <v>30.763999938964844</v>
      </c>
      <c r="P73" s="34">
        <v>30.607000350952148</v>
      </c>
      <c r="Q73" s="34">
        <v>29.61199951171875</v>
      </c>
      <c r="R73" s="34">
        <v>30.530000686645508</v>
      </c>
      <c r="S73" s="34">
        <v>33.370998382568359</v>
      </c>
      <c r="T73" s="34">
        <v>31.322000503540039</v>
      </c>
      <c r="U73" s="34">
        <v>30.750999450683594</v>
      </c>
      <c r="V73" s="34">
        <v>29.791999816894531</v>
      </c>
      <c r="W73" s="34">
        <v>29.996000289916992</v>
      </c>
      <c r="X73" s="34">
        <v>29.694999694824219</v>
      </c>
      <c r="Y73" s="46">
        <v>31.114999771118164</v>
      </c>
      <c r="Z73" s="34">
        <v>32.375999450683594</v>
      </c>
      <c r="AA73" s="34">
        <v>30.104000091552734</v>
      </c>
      <c r="AB73" s="7"/>
      <c r="AC73" s="44">
        <v>30.958000183105469</v>
      </c>
      <c r="AD73" s="44">
        <v>31.257999420166016</v>
      </c>
      <c r="AE73" s="44">
        <v>30.677999496459961</v>
      </c>
      <c r="AF73" s="7">
        <v>33.290000915527344</v>
      </c>
      <c r="AG73" s="44">
        <v>31.509000778198242</v>
      </c>
      <c r="AH73" s="44">
        <v>30.368000030517578</v>
      </c>
      <c r="AI73" s="44">
        <v>30.815999984741211</v>
      </c>
      <c r="AJ73" s="44">
        <v>29.906999588012695</v>
      </c>
      <c r="AK73" s="44">
        <v>29.290000915527344</v>
      </c>
      <c r="AL73" s="44">
        <v>29.645000457763672</v>
      </c>
      <c r="AM73" s="44">
        <v>29.12700080871582</v>
      </c>
      <c r="AN73" s="44">
        <v>28.964000701904297</v>
      </c>
      <c r="AO73" s="44">
        <v>29.160999298095703</v>
      </c>
      <c r="AP73" s="7">
        <v>30.301000595092773</v>
      </c>
      <c r="AQ73" s="44">
        <v>29.617000579833984</v>
      </c>
      <c r="AR73" s="44">
        <v>30.690000534057617</v>
      </c>
      <c r="AS73" s="44">
        <v>29.131000518798828</v>
      </c>
      <c r="AT73" s="44">
        <v>29.746000289916992</v>
      </c>
      <c r="AU73" s="44">
        <v>29.906999588012695</v>
      </c>
      <c r="AV73" s="44">
        <v>30.33799934387207</v>
      </c>
      <c r="AW73" s="42">
        <v>29.61400032043457</v>
      </c>
      <c r="AX73" s="42">
        <v>30.992000579833984</v>
      </c>
      <c r="AY73" s="42">
        <v>29.902000427246094</v>
      </c>
      <c r="AZ73" s="42">
        <v>29.593999862670898</v>
      </c>
      <c r="BA73" s="43">
        <v>31.656999588012695</v>
      </c>
      <c r="BB73" s="43">
        <v>31.207000732421875</v>
      </c>
      <c r="BC73" s="43">
        <v>32.949001312255859</v>
      </c>
      <c r="BD73" s="68" t="s">
        <v>144</v>
      </c>
    </row>
    <row r="74" spans="1:56" x14ac:dyDescent="0.2">
      <c r="A74" s="34" t="s">
        <v>145</v>
      </c>
      <c r="B74" s="34">
        <v>20.493999481201172</v>
      </c>
      <c r="C74" s="34">
        <v>20.628999710083008</v>
      </c>
      <c r="D74" s="34">
        <v>20.242000579833984</v>
      </c>
      <c r="E74" s="34">
        <v>20.624000549316406</v>
      </c>
      <c r="F74" s="34">
        <v>20.99799919128418</v>
      </c>
      <c r="G74" s="34">
        <v>20.465999603271484</v>
      </c>
      <c r="H74" s="34">
        <v>20.106000900268555</v>
      </c>
      <c r="I74" s="34">
        <v>20.229000091552734</v>
      </c>
      <c r="J74" s="34">
        <v>20.184999465942383</v>
      </c>
      <c r="K74" s="34">
        <v>19.718000411987305</v>
      </c>
      <c r="L74" s="34">
        <v>19.61199951171875</v>
      </c>
      <c r="M74" s="34">
        <v>20.020999908447266</v>
      </c>
      <c r="N74" s="34">
        <v>20.427000045776367</v>
      </c>
      <c r="O74" s="34">
        <v>20.961000442504883</v>
      </c>
      <c r="P74" s="34">
        <v>20.660999298095703</v>
      </c>
      <c r="Q74" s="34">
        <v>20.229999542236328</v>
      </c>
      <c r="R74" s="34">
        <v>20.420999526977539</v>
      </c>
      <c r="S74" s="34">
        <v>20.444000244140625</v>
      </c>
      <c r="T74" s="34">
        <v>20.209999084472656</v>
      </c>
      <c r="U74" s="34">
        <v>20.451999664306641</v>
      </c>
      <c r="V74" s="34">
        <v>20.264999389648438</v>
      </c>
      <c r="W74" s="34">
        <v>20.183000564575195</v>
      </c>
      <c r="X74" s="34">
        <v>20.563999176025391</v>
      </c>
      <c r="Y74" s="46">
        <v>20.545999526977539</v>
      </c>
      <c r="Z74" s="34">
        <v>20.371999740600586</v>
      </c>
      <c r="AA74" s="34">
        <v>20.440000534057617</v>
      </c>
      <c r="AB74" s="7"/>
      <c r="AC74" s="44">
        <v>20.607000350952148</v>
      </c>
      <c r="AD74" s="44">
        <v>19.940000534057617</v>
      </c>
      <c r="AE74" s="44">
        <v>20.61400032043457</v>
      </c>
      <c r="AF74" s="7">
        <v>21.146999359130859</v>
      </c>
      <c r="AG74" s="44">
        <v>21.070999145507813</v>
      </c>
      <c r="AH74" s="44">
        <v>20.457000732421875</v>
      </c>
      <c r="AI74" s="44">
        <v>20</v>
      </c>
      <c r="AJ74" s="44">
        <v>20.343999862670898</v>
      </c>
      <c r="AK74" s="44">
        <v>19.299999237060547</v>
      </c>
      <c r="AL74" s="44">
        <v>20.285999298095703</v>
      </c>
      <c r="AM74" s="44">
        <v>20.152000427246094</v>
      </c>
      <c r="AN74" s="44">
        <v>19.91200065612793</v>
      </c>
      <c r="AO74" s="44">
        <v>19.75</v>
      </c>
      <c r="AP74" s="7">
        <v>20.551000595092773</v>
      </c>
      <c r="AQ74" s="44">
        <v>19.677999496459961</v>
      </c>
      <c r="AR74" s="44">
        <v>20.177000045776367</v>
      </c>
      <c r="AS74" s="44">
        <v>19.528999328613281</v>
      </c>
      <c r="AT74" s="44">
        <v>20.535999298095703</v>
      </c>
      <c r="AU74" s="44">
        <v>20.381999969482422</v>
      </c>
      <c r="AV74" s="44">
        <v>20.732999801635742</v>
      </c>
      <c r="AW74" s="42">
        <v>20.548000335693359</v>
      </c>
      <c r="AX74" s="42">
        <v>19.856000900268555</v>
      </c>
      <c r="AY74" s="42">
        <v>20.173999786376953</v>
      </c>
      <c r="AZ74" s="42">
        <v>20.156000137329102</v>
      </c>
      <c r="BA74" s="43">
        <v>20.326000213623047</v>
      </c>
      <c r="BB74" s="43">
        <v>20.486000061035156</v>
      </c>
      <c r="BC74" s="43">
        <v>20.701000213623047</v>
      </c>
      <c r="BD74" s="68" t="s">
        <v>146</v>
      </c>
    </row>
    <row r="75" spans="1:56" x14ac:dyDescent="0.2">
      <c r="A75" s="34" t="s">
        <v>147</v>
      </c>
      <c r="B75" s="34">
        <v>23.978000640869141</v>
      </c>
      <c r="C75" s="34">
        <v>24.225000381469727</v>
      </c>
      <c r="D75" s="34">
        <v>23.721000671386719</v>
      </c>
      <c r="E75" s="34">
        <v>24.454999923706055</v>
      </c>
      <c r="F75" s="34">
        <v>24.961999893188477</v>
      </c>
      <c r="G75" s="34">
        <v>24.416000366210938</v>
      </c>
      <c r="H75" s="34">
        <v>23.278999328613281</v>
      </c>
      <c r="I75" s="34">
        <v>23.329999923706055</v>
      </c>
      <c r="J75" s="34">
        <v>23.190999984741211</v>
      </c>
      <c r="K75" s="34">
        <v>22.819999694824219</v>
      </c>
      <c r="L75" s="34">
        <v>22.836999893188477</v>
      </c>
      <c r="M75" s="34">
        <v>22.954999923706055</v>
      </c>
      <c r="N75" s="34">
        <v>23.802000045776367</v>
      </c>
      <c r="O75" s="34">
        <v>24.142000198364258</v>
      </c>
      <c r="P75" s="34">
        <v>23.996999740600586</v>
      </c>
      <c r="Q75" s="34">
        <v>23.009000778198242</v>
      </c>
      <c r="R75" s="34">
        <v>23.469999313354492</v>
      </c>
      <c r="S75" s="34">
        <v>23.715999603271484</v>
      </c>
      <c r="T75" s="34">
        <v>23.357999801635742</v>
      </c>
      <c r="U75" s="34">
        <v>23.569000244140625</v>
      </c>
      <c r="V75" s="34">
        <v>23.382999420166016</v>
      </c>
      <c r="W75" s="34">
        <v>23.593999862670898</v>
      </c>
      <c r="X75" s="34">
        <v>23.773000717163086</v>
      </c>
      <c r="Y75" s="46">
        <v>23.784999847412109</v>
      </c>
      <c r="Z75" s="34">
        <v>24.115999221801758</v>
      </c>
      <c r="AA75" s="34">
        <v>23.58799934387207</v>
      </c>
      <c r="AB75" s="7"/>
      <c r="AC75" s="44">
        <v>24.267000198364258</v>
      </c>
      <c r="AD75" s="44">
        <v>23.593000411987305</v>
      </c>
      <c r="AE75" s="44">
        <v>24.319000244140625</v>
      </c>
      <c r="AF75" s="7">
        <v>25.103000640869141</v>
      </c>
      <c r="AG75" s="44">
        <v>25.10099983215332</v>
      </c>
      <c r="AH75" s="44">
        <v>24.26099967956543</v>
      </c>
      <c r="AI75" s="44">
        <v>23.521999359130859</v>
      </c>
      <c r="AJ75" s="44">
        <v>23.920000076293945</v>
      </c>
      <c r="AK75" s="44">
        <v>22.819000244140625</v>
      </c>
      <c r="AL75" s="44">
        <v>23.72599983215332</v>
      </c>
      <c r="AM75" s="44">
        <v>23.52400016784668</v>
      </c>
      <c r="AN75" s="44">
        <v>23.468999862670898</v>
      </c>
      <c r="AO75" s="44">
        <v>23.011999130249023</v>
      </c>
      <c r="AP75" s="7">
        <v>23.610000610351563</v>
      </c>
      <c r="AQ75" s="44">
        <v>22.815000534057617</v>
      </c>
      <c r="AR75" s="44">
        <v>23.583999633789063</v>
      </c>
      <c r="AS75" s="44">
        <v>22.857999801635742</v>
      </c>
      <c r="AT75" s="44">
        <v>23.650999069213867</v>
      </c>
      <c r="AU75" s="44">
        <v>23.447000503540039</v>
      </c>
      <c r="AV75" s="44">
        <v>24.097000122070313</v>
      </c>
      <c r="AW75" s="42">
        <v>23.927000045776367</v>
      </c>
      <c r="AX75" s="42">
        <v>23.468999862670898</v>
      </c>
      <c r="AY75" s="42">
        <v>23.653999328613281</v>
      </c>
      <c r="AZ75" s="42">
        <v>23.75200080871582</v>
      </c>
      <c r="BA75" s="43">
        <v>23.906000137329102</v>
      </c>
      <c r="BB75" s="43">
        <v>23.778999328613281</v>
      </c>
      <c r="BC75" s="43">
        <v>23.805999755859375</v>
      </c>
      <c r="BD75" s="68" t="s">
        <v>148</v>
      </c>
    </row>
    <row r="76" spans="1:56" x14ac:dyDescent="0.2">
      <c r="A76" s="34" t="s">
        <v>149</v>
      </c>
      <c r="B76" s="34">
        <v>32.256000518798828</v>
      </c>
      <c r="C76" s="34" t="s">
        <v>200</v>
      </c>
      <c r="D76" s="34">
        <v>34.231998443603516</v>
      </c>
      <c r="E76" s="34" t="s">
        <v>200</v>
      </c>
      <c r="F76" s="34">
        <v>34.476001739501953</v>
      </c>
      <c r="G76" s="34" t="s">
        <v>200</v>
      </c>
      <c r="H76" s="34">
        <v>31.47599983215332</v>
      </c>
      <c r="I76" s="34">
        <v>30.298999786376953</v>
      </c>
      <c r="J76" s="34">
        <v>28.402000427246094</v>
      </c>
      <c r="K76" s="34">
        <v>29.533000946044922</v>
      </c>
      <c r="L76" s="34">
        <v>29.886999130249023</v>
      </c>
      <c r="M76" s="34">
        <v>30.589000701904297</v>
      </c>
      <c r="N76" s="34">
        <v>29.573999404907227</v>
      </c>
      <c r="O76" s="34">
        <v>32.166999816894531</v>
      </c>
      <c r="P76" s="34">
        <v>32.083000183105469</v>
      </c>
      <c r="Q76" s="34">
        <v>31.434999465942383</v>
      </c>
      <c r="R76" s="34">
        <v>31.86400032043457</v>
      </c>
      <c r="S76" s="34" t="s">
        <v>200</v>
      </c>
      <c r="T76" s="34">
        <v>30.73900032043457</v>
      </c>
      <c r="U76" s="34">
        <v>32.298999786376953</v>
      </c>
      <c r="V76" s="34">
        <v>33.380001068115234</v>
      </c>
      <c r="W76" s="34">
        <v>31.354999542236328</v>
      </c>
      <c r="X76" s="34">
        <v>32.334999084472656</v>
      </c>
      <c r="Y76" s="46">
        <v>33.881000518798828</v>
      </c>
      <c r="Z76" s="34">
        <v>33.650001525878906</v>
      </c>
      <c r="AA76" s="34">
        <v>30.378000259399414</v>
      </c>
      <c r="AB76" s="7"/>
      <c r="AC76" s="44">
        <v>33.4010009765625</v>
      </c>
      <c r="AD76" s="44" t="s">
        <v>200</v>
      </c>
      <c r="AE76" s="44" t="s">
        <v>200</v>
      </c>
      <c r="AF76" s="7" t="s">
        <v>200</v>
      </c>
      <c r="AG76" s="44" t="s">
        <v>200</v>
      </c>
      <c r="AH76" s="44">
        <v>33.490001678466797</v>
      </c>
      <c r="AI76" s="44">
        <v>32.111000061035156</v>
      </c>
      <c r="AJ76" s="44">
        <v>31.691999435424805</v>
      </c>
      <c r="AK76" s="44">
        <v>30.208999633789063</v>
      </c>
      <c r="AL76" s="44">
        <v>32.080001831054688</v>
      </c>
      <c r="AM76" s="44">
        <v>31.924999237060547</v>
      </c>
      <c r="AN76" s="44">
        <v>31.427000045776367</v>
      </c>
      <c r="AO76" s="44">
        <v>30.763999938964844</v>
      </c>
      <c r="AP76" s="7" t="s">
        <v>200</v>
      </c>
      <c r="AQ76" s="44">
        <v>33.233001708984375</v>
      </c>
      <c r="AR76" s="44">
        <v>37.182998657226563</v>
      </c>
      <c r="AS76" s="44">
        <v>32.381999969482422</v>
      </c>
      <c r="AT76" s="44">
        <v>30.350000381469727</v>
      </c>
      <c r="AU76" s="44">
        <v>29.016000747680664</v>
      </c>
      <c r="AV76" s="44">
        <v>33.161998748779297</v>
      </c>
      <c r="AW76" s="60">
        <v>34.334999084472656</v>
      </c>
      <c r="AX76" s="60">
        <v>34.007999420166016</v>
      </c>
      <c r="AY76" s="60">
        <v>33.567001342773438</v>
      </c>
      <c r="AZ76" s="60" t="s">
        <v>200</v>
      </c>
      <c r="BA76" s="43">
        <v>33.297000885009766</v>
      </c>
      <c r="BB76" s="43">
        <v>33.376998901367188</v>
      </c>
      <c r="BC76" s="43" t="s">
        <v>200</v>
      </c>
      <c r="BD76" s="68" t="s">
        <v>150</v>
      </c>
    </row>
    <row r="77" spans="1:56" x14ac:dyDescent="0.2">
      <c r="A77" s="34" t="s">
        <v>151</v>
      </c>
      <c r="B77" s="34">
        <v>28.896999359130859</v>
      </c>
      <c r="C77" s="34">
        <v>32.174999237060547</v>
      </c>
      <c r="D77" s="34">
        <v>28.559000015258789</v>
      </c>
      <c r="E77" s="34">
        <v>29.72599983215332</v>
      </c>
      <c r="F77" s="34">
        <v>30.580999374389648</v>
      </c>
      <c r="G77" s="34">
        <v>30.138999938964844</v>
      </c>
      <c r="H77" s="34">
        <v>29.354000091552734</v>
      </c>
      <c r="I77" s="34">
        <v>29.798000335693359</v>
      </c>
      <c r="J77" s="34">
        <v>28.927999496459961</v>
      </c>
      <c r="K77" s="34">
        <v>28.506999969482422</v>
      </c>
      <c r="L77" s="34">
        <v>28.403999328613281</v>
      </c>
      <c r="M77" s="34">
        <v>28.431999206542969</v>
      </c>
      <c r="N77" s="34">
        <v>29.416999816894531</v>
      </c>
      <c r="O77" s="34">
        <v>29.764999389648438</v>
      </c>
      <c r="P77" s="34">
        <v>29.851999282836914</v>
      </c>
      <c r="Q77" s="34">
        <v>28.777000427246094</v>
      </c>
      <c r="R77" s="34">
        <v>28.194000244140625</v>
      </c>
      <c r="S77" s="34">
        <v>29.416000366210938</v>
      </c>
      <c r="T77" s="34">
        <v>28.607999801635742</v>
      </c>
      <c r="U77" s="34">
        <v>28.593000411987305</v>
      </c>
      <c r="V77" s="34">
        <v>28.891000747680664</v>
      </c>
      <c r="W77" s="34">
        <v>28.642999649047852</v>
      </c>
      <c r="X77" s="34">
        <v>29.52400016784668</v>
      </c>
      <c r="Y77" s="46">
        <v>28.815999984741211</v>
      </c>
      <c r="Z77" s="34">
        <v>28.847000122070313</v>
      </c>
      <c r="AA77" s="34">
        <v>28.930999755859375</v>
      </c>
      <c r="AB77" s="7"/>
      <c r="AC77" s="44">
        <v>29.326000213623047</v>
      </c>
      <c r="AD77" s="44">
        <v>31.292999267578125</v>
      </c>
      <c r="AE77" s="44">
        <v>31.700000762939453</v>
      </c>
      <c r="AF77" s="7">
        <v>31.159000396728516</v>
      </c>
      <c r="AG77" s="44">
        <v>32.854000091552734</v>
      </c>
      <c r="AH77" s="44">
        <v>31.849000930786133</v>
      </c>
      <c r="AI77" s="44">
        <v>32.409999847412109</v>
      </c>
      <c r="AJ77" s="44">
        <v>32.321998596191406</v>
      </c>
      <c r="AK77" s="44">
        <v>31.738000869750977</v>
      </c>
      <c r="AL77" s="44">
        <v>30.799999237060547</v>
      </c>
      <c r="AM77" s="44">
        <v>31.954000473022461</v>
      </c>
      <c r="AN77" s="44">
        <v>32.787998199462891</v>
      </c>
      <c r="AO77" s="44">
        <v>30.47599983215332</v>
      </c>
      <c r="AP77" s="7">
        <v>32.568000793457031</v>
      </c>
      <c r="AQ77" s="44">
        <v>30.458000183105469</v>
      </c>
      <c r="AR77" s="44">
        <v>31.639999389648438</v>
      </c>
      <c r="AS77" s="44">
        <v>30.476999282836914</v>
      </c>
      <c r="AT77" s="44">
        <v>31.572999954223633</v>
      </c>
      <c r="AU77" s="44">
        <v>31.593000411987305</v>
      </c>
      <c r="AV77" s="44">
        <v>31.292999267578125</v>
      </c>
      <c r="AW77" s="42">
        <v>30.988000869750977</v>
      </c>
      <c r="AX77" s="42">
        <v>32.944000244140625</v>
      </c>
      <c r="AY77" s="42">
        <v>30.886999130249023</v>
      </c>
      <c r="AZ77" s="42">
        <v>31.951000213623047</v>
      </c>
      <c r="BA77" s="43">
        <v>32.011001586914063</v>
      </c>
      <c r="BB77" s="43">
        <v>33.298000335693359</v>
      </c>
      <c r="BC77" s="43">
        <v>31.778999328613281</v>
      </c>
      <c r="BD77" s="68" t="s">
        <v>152</v>
      </c>
    </row>
    <row r="78" spans="1:56" x14ac:dyDescent="0.2">
      <c r="A78" s="34" t="s">
        <v>153</v>
      </c>
      <c r="B78" s="34">
        <v>23.222000122070313</v>
      </c>
      <c r="C78" s="34">
        <v>24.124000549316406</v>
      </c>
      <c r="D78" s="34">
        <v>22.688999176025391</v>
      </c>
      <c r="E78" s="34">
        <v>24.113000869750977</v>
      </c>
      <c r="F78" s="34">
        <v>25.059000015258789</v>
      </c>
      <c r="G78" s="34">
        <v>23.843999862670898</v>
      </c>
      <c r="H78" s="34">
        <v>23.10099983215332</v>
      </c>
      <c r="I78" s="34">
        <v>23.570999145507813</v>
      </c>
      <c r="J78" s="34">
        <v>23.561000823974609</v>
      </c>
      <c r="K78" s="34">
        <v>22.482000350952148</v>
      </c>
      <c r="L78" s="34">
        <v>22.48900032043457</v>
      </c>
      <c r="M78" s="34">
        <v>22.993000030517578</v>
      </c>
      <c r="N78" s="34">
        <v>23.827999114990234</v>
      </c>
      <c r="O78" s="34">
        <v>23.981000900268555</v>
      </c>
      <c r="P78" s="34">
        <v>23.478000640869141</v>
      </c>
      <c r="Q78" s="34">
        <v>22.732000350952148</v>
      </c>
      <c r="R78" s="34">
        <v>23.319999694824219</v>
      </c>
      <c r="S78" s="34">
        <v>22.156000137329102</v>
      </c>
      <c r="T78" s="34">
        <v>22.655000686645508</v>
      </c>
      <c r="U78" s="34">
        <v>23.226999282836914</v>
      </c>
      <c r="V78" s="34">
        <v>23.440999984741211</v>
      </c>
      <c r="W78" s="34">
        <v>23.243999481201172</v>
      </c>
      <c r="X78" s="34">
        <v>23.568000793457031</v>
      </c>
      <c r="Y78" s="46">
        <v>23.268999099731445</v>
      </c>
      <c r="Z78" s="34">
        <v>22.992000579833984</v>
      </c>
      <c r="AA78" s="34">
        <v>23.01099967956543</v>
      </c>
      <c r="AB78" s="7"/>
      <c r="AC78" s="44">
        <v>23.694000244140625</v>
      </c>
      <c r="AD78" s="44">
        <v>23.642999649047852</v>
      </c>
      <c r="AE78" s="44">
        <v>24.125999450683594</v>
      </c>
      <c r="AF78" s="7">
        <v>23.878000259399414</v>
      </c>
      <c r="AG78" s="44">
        <v>25.016000747680664</v>
      </c>
      <c r="AH78" s="44">
        <v>23.694000244140625</v>
      </c>
      <c r="AI78" s="44">
        <v>22.91200065612793</v>
      </c>
      <c r="AJ78" s="44">
        <v>23.410999298095703</v>
      </c>
      <c r="AK78" s="44">
        <v>22.363000869750977</v>
      </c>
      <c r="AL78" s="44">
        <v>23.867000579833984</v>
      </c>
      <c r="AM78" s="44">
        <v>23.656000137329102</v>
      </c>
      <c r="AN78" s="44">
        <v>23.031000137329102</v>
      </c>
      <c r="AO78" s="44">
        <v>22.834999084472656</v>
      </c>
      <c r="AP78" s="7">
        <v>23.636999130249023</v>
      </c>
      <c r="AQ78" s="44">
        <v>22.518999099731445</v>
      </c>
      <c r="AR78" s="44">
        <v>23.194000244140625</v>
      </c>
      <c r="AS78" s="44">
        <v>22.231000900268555</v>
      </c>
      <c r="AT78" s="44">
        <v>22.844999313354492</v>
      </c>
      <c r="AU78" s="44">
        <v>23.083000183105469</v>
      </c>
      <c r="AV78" s="44">
        <v>23.353000640869141</v>
      </c>
      <c r="AW78" s="42">
        <v>23.492000579833984</v>
      </c>
      <c r="AX78" s="42">
        <v>23.465000152587891</v>
      </c>
      <c r="AY78" s="42">
        <v>22.858999252319336</v>
      </c>
      <c r="AZ78" s="42">
        <v>22.85099983215332</v>
      </c>
      <c r="BA78" s="43">
        <v>23.396999359130859</v>
      </c>
      <c r="BB78" s="43">
        <v>23.832000732421875</v>
      </c>
      <c r="BC78" s="43">
        <v>23.778999328613281</v>
      </c>
      <c r="BD78" s="68" t="s">
        <v>154</v>
      </c>
    </row>
    <row r="79" spans="1:56" x14ac:dyDescent="0.2">
      <c r="A79" s="34" t="s">
        <v>155</v>
      </c>
      <c r="B79" s="34">
        <v>33.719001770019531</v>
      </c>
      <c r="C79" s="34">
        <v>32.693000793457031</v>
      </c>
      <c r="D79" s="34">
        <v>33.2239990234375</v>
      </c>
      <c r="E79" s="34">
        <v>33.712001800537109</v>
      </c>
      <c r="F79" s="34">
        <v>33.821998596191406</v>
      </c>
      <c r="G79" s="34">
        <v>35.393001556396484</v>
      </c>
      <c r="H79" s="34">
        <v>27.278999328613281</v>
      </c>
      <c r="I79" s="34">
        <v>26.999000549316406</v>
      </c>
      <c r="J79" s="34">
        <v>25.691999435424805</v>
      </c>
      <c r="K79" s="34">
        <v>27.146999359130859</v>
      </c>
      <c r="L79" s="34">
        <v>27.263999938964844</v>
      </c>
      <c r="M79" s="34">
        <v>27.205999374389648</v>
      </c>
      <c r="N79" s="34">
        <v>27.784000396728516</v>
      </c>
      <c r="O79" s="34">
        <v>28.275999069213867</v>
      </c>
      <c r="P79" s="34">
        <v>28.767999649047852</v>
      </c>
      <c r="Q79" s="34">
        <v>27.277999877929688</v>
      </c>
      <c r="R79" s="34">
        <v>26.804000854492188</v>
      </c>
      <c r="S79" s="34" t="s">
        <v>200</v>
      </c>
      <c r="T79" s="34">
        <v>27.990999221801758</v>
      </c>
      <c r="U79" s="34">
        <v>30.582000732421875</v>
      </c>
      <c r="V79" s="34">
        <v>29.670999526977539</v>
      </c>
      <c r="W79" s="34">
        <v>28.802000045776367</v>
      </c>
      <c r="X79" s="34">
        <v>29.906999588012695</v>
      </c>
      <c r="Y79" s="46">
        <v>31.659999847412109</v>
      </c>
      <c r="Z79" s="34">
        <v>31.11199951171875</v>
      </c>
      <c r="AA79" s="34">
        <v>29.47599983215332</v>
      </c>
      <c r="AB79" s="7"/>
      <c r="AC79" s="44">
        <v>33.643001556396484</v>
      </c>
      <c r="AD79" s="44">
        <v>33.446998596191406</v>
      </c>
      <c r="AE79" s="44">
        <v>33.790000915527344</v>
      </c>
      <c r="AF79" s="7" t="s">
        <v>200</v>
      </c>
      <c r="AG79" s="44" t="s">
        <v>200</v>
      </c>
      <c r="AH79" s="44">
        <v>32.76300048828125</v>
      </c>
      <c r="AI79" s="44">
        <v>29.263999938964844</v>
      </c>
      <c r="AJ79" s="44">
        <v>29.999000549316406</v>
      </c>
      <c r="AK79" s="44">
        <v>28.732999801635742</v>
      </c>
      <c r="AL79" s="44">
        <v>29.607999801635742</v>
      </c>
      <c r="AM79" s="44">
        <v>30.191999435424805</v>
      </c>
      <c r="AN79" s="44">
        <v>27.929000854492188</v>
      </c>
      <c r="AO79" s="44">
        <v>30.447999954223633</v>
      </c>
      <c r="AP79" s="7">
        <v>31.597999572753906</v>
      </c>
      <c r="AQ79" s="44">
        <v>29.490999221801758</v>
      </c>
      <c r="AR79" s="44">
        <v>30.625</v>
      </c>
      <c r="AS79" s="44">
        <v>30.496999740600586</v>
      </c>
      <c r="AT79" s="44">
        <v>30.344999313354492</v>
      </c>
      <c r="AU79" s="44">
        <v>28.617000579833984</v>
      </c>
      <c r="AV79" s="44">
        <v>30.830999374389648</v>
      </c>
      <c r="AW79" s="42" t="s">
        <v>200</v>
      </c>
      <c r="AX79" s="42" t="s">
        <v>200</v>
      </c>
      <c r="AY79" s="42">
        <v>34.181999206542969</v>
      </c>
      <c r="AZ79" s="42">
        <v>32.216999053955078</v>
      </c>
      <c r="BA79" s="43">
        <v>36.002998352050781</v>
      </c>
      <c r="BB79" s="43" t="s">
        <v>200</v>
      </c>
      <c r="BC79" s="43">
        <v>30.777999877929688</v>
      </c>
      <c r="BD79" s="68" t="s">
        <v>156</v>
      </c>
    </row>
    <row r="80" spans="1:56" x14ac:dyDescent="0.2">
      <c r="A80" s="34" t="s">
        <v>157</v>
      </c>
      <c r="B80" s="34">
        <v>27.496000289916992</v>
      </c>
      <c r="C80" s="34">
        <v>28.007999420166016</v>
      </c>
      <c r="D80" s="34">
        <v>27.11199951171875</v>
      </c>
      <c r="E80" s="34">
        <v>27.780000686645508</v>
      </c>
      <c r="F80" s="34">
        <v>28.295999526977539</v>
      </c>
      <c r="G80" s="34">
        <v>27.799999237060547</v>
      </c>
      <c r="H80" s="34">
        <v>27.288999557495117</v>
      </c>
      <c r="I80" s="34">
        <v>27.450000762939453</v>
      </c>
      <c r="J80" s="34">
        <v>27.208000183105469</v>
      </c>
      <c r="K80" s="34">
        <v>26.964000701904297</v>
      </c>
      <c r="L80" s="34">
        <v>26.66200065612793</v>
      </c>
      <c r="M80" s="34">
        <v>27.00200080871582</v>
      </c>
      <c r="N80" s="34">
        <v>27.871999740600586</v>
      </c>
      <c r="O80" s="34">
        <v>28.142000198364258</v>
      </c>
      <c r="P80" s="34">
        <v>27.913000106811523</v>
      </c>
      <c r="Q80" s="34">
        <v>27.420999526977539</v>
      </c>
      <c r="R80" s="34">
        <v>27.607000350952148</v>
      </c>
      <c r="S80" s="34">
        <v>28.350000381469727</v>
      </c>
      <c r="T80" s="34">
        <v>27.833000183105469</v>
      </c>
      <c r="U80" s="34">
        <v>27.229999542236328</v>
      </c>
      <c r="V80" s="34">
        <v>26.923999786376953</v>
      </c>
      <c r="W80" s="34">
        <v>27.159000396728516</v>
      </c>
      <c r="X80" s="34">
        <v>27.33799934387207</v>
      </c>
      <c r="Y80" s="46">
        <v>27.841999053955078</v>
      </c>
      <c r="Z80" s="34">
        <v>27.544000625610352</v>
      </c>
      <c r="AA80" s="34">
        <v>27.200000762939453</v>
      </c>
      <c r="AB80" s="7"/>
      <c r="AC80" s="44">
        <v>27.812999725341797</v>
      </c>
      <c r="AD80" s="44">
        <v>27.392000198364258</v>
      </c>
      <c r="AE80" s="44">
        <v>27.875999450683594</v>
      </c>
      <c r="AF80" s="7">
        <v>28.815999984741211</v>
      </c>
      <c r="AG80" s="44">
        <v>28.170999526977539</v>
      </c>
      <c r="AH80" s="44">
        <v>27.452999114990234</v>
      </c>
      <c r="AI80" s="44">
        <v>26.933000564575195</v>
      </c>
      <c r="AJ80" s="44">
        <v>27.618999481201172</v>
      </c>
      <c r="AK80" s="44">
        <v>26.841999053955078</v>
      </c>
      <c r="AL80" s="44">
        <v>27.334999084472656</v>
      </c>
      <c r="AM80" s="44">
        <v>26.954000473022461</v>
      </c>
      <c r="AN80" s="44">
        <v>27.097000122070313</v>
      </c>
      <c r="AO80" s="44">
        <v>27.194000244140625</v>
      </c>
      <c r="AP80" s="7">
        <v>27.778999328613281</v>
      </c>
      <c r="AQ80" s="44">
        <v>26.88599967956543</v>
      </c>
      <c r="AR80" s="44">
        <v>27.606000900268555</v>
      </c>
      <c r="AS80" s="44">
        <v>26.854999542236328</v>
      </c>
      <c r="AT80" s="44">
        <v>27.222999572753906</v>
      </c>
      <c r="AU80" s="44">
        <v>26.989999771118164</v>
      </c>
      <c r="AV80" s="44">
        <v>28.172000885009766</v>
      </c>
      <c r="AW80" s="42">
        <v>27.566999435424805</v>
      </c>
      <c r="AX80" s="42">
        <v>26.920000076293945</v>
      </c>
      <c r="AY80" s="42">
        <v>27.270999908447266</v>
      </c>
      <c r="AZ80" s="42">
        <v>27.180000305175781</v>
      </c>
      <c r="BA80" s="43">
        <v>27.586999893188477</v>
      </c>
      <c r="BB80" s="43">
        <v>27.530000686645508</v>
      </c>
      <c r="BC80" s="43">
        <v>27.365999221801758</v>
      </c>
      <c r="BD80" s="68" t="s">
        <v>158</v>
      </c>
    </row>
    <row r="81" spans="1:56" x14ac:dyDescent="0.2">
      <c r="A81" s="34" t="s">
        <v>159</v>
      </c>
      <c r="B81" s="34">
        <v>30.149999618530273</v>
      </c>
      <c r="C81" s="34">
        <v>30.375999450683594</v>
      </c>
      <c r="D81" s="34">
        <v>30.316999435424805</v>
      </c>
      <c r="E81" s="34">
        <v>30.49799919128418</v>
      </c>
      <c r="F81" s="34">
        <v>31.225000381469727</v>
      </c>
      <c r="G81" s="34">
        <v>30.11400032043457</v>
      </c>
      <c r="H81" s="34">
        <v>25.933000564575195</v>
      </c>
      <c r="I81" s="34">
        <v>26.170000076293945</v>
      </c>
      <c r="J81" s="34">
        <v>26.806999206542969</v>
      </c>
      <c r="K81" s="34">
        <v>25.958999633789063</v>
      </c>
      <c r="L81" s="34">
        <v>25.974000930786133</v>
      </c>
      <c r="M81" s="34">
        <v>25.951000213623047</v>
      </c>
      <c r="N81" s="34">
        <v>27.927999496459961</v>
      </c>
      <c r="O81" s="34">
        <v>27.902999877929688</v>
      </c>
      <c r="P81" s="34">
        <v>27.798999786376953</v>
      </c>
      <c r="Q81" s="34">
        <v>26.645999908447266</v>
      </c>
      <c r="R81" s="34">
        <v>26.413999557495117</v>
      </c>
      <c r="S81" s="34">
        <v>27.26099967956543</v>
      </c>
      <c r="T81" s="34">
        <v>26.813999176025391</v>
      </c>
      <c r="U81" s="34">
        <v>27.35099983215332</v>
      </c>
      <c r="V81" s="34">
        <v>27.482999801635742</v>
      </c>
      <c r="W81" s="34">
        <v>27.523000717163086</v>
      </c>
      <c r="X81" s="34">
        <v>28.218000411987305</v>
      </c>
      <c r="Y81" s="46">
        <v>28.483999252319336</v>
      </c>
      <c r="Z81" s="34">
        <v>28.090000152587891</v>
      </c>
      <c r="AA81" s="34">
        <v>27.563999176025391</v>
      </c>
      <c r="AB81" s="7"/>
      <c r="AC81" s="44">
        <v>31.190000534057617</v>
      </c>
      <c r="AD81" s="44">
        <v>29.909000396728516</v>
      </c>
      <c r="AE81" s="44">
        <v>29.903999328613281</v>
      </c>
      <c r="AF81" s="7">
        <v>31.333999633789063</v>
      </c>
      <c r="AG81" s="44">
        <v>31.12700080871582</v>
      </c>
      <c r="AH81" s="44">
        <v>28.74799919128418</v>
      </c>
      <c r="AI81" s="44">
        <v>27.447999954223633</v>
      </c>
      <c r="AJ81" s="44">
        <v>28.313999176025391</v>
      </c>
      <c r="AK81" s="44">
        <v>26.833999633789063</v>
      </c>
      <c r="AL81" s="44">
        <v>27.266000747680664</v>
      </c>
      <c r="AM81" s="44">
        <v>27.504999160766602</v>
      </c>
      <c r="AN81" s="44">
        <v>26.909999847412109</v>
      </c>
      <c r="AO81" s="44">
        <v>27.669000625610352</v>
      </c>
      <c r="AP81" s="7">
        <v>27.843000411987305</v>
      </c>
      <c r="AQ81" s="44">
        <v>27.954999923706055</v>
      </c>
      <c r="AR81" s="44">
        <v>27.697000503540039</v>
      </c>
      <c r="AS81" s="44">
        <v>26.806999206542969</v>
      </c>
      <c r="AT81" s="44">
        <v>28.535999298095703</v>
      </c>
      <c r="AU81" s="44">
        <v>27.719999313354492</v>
      </c>
      <c r="AV81" s="44">
        <v>28.643999099731445</v>
      </c>
      <c r="AW81" s="42">
        <v>31.659999847412109</v>
      </c>
      <c r="AX81" s="42">
        <v>28.329000473022461</v>
      </c>
      <c r="AY81" s="42">
        <v>28.745000839233398</v>
      </c>
      <c r="AZ81" s="42">
        <v>29.263999938964844</v>
      </c>
      <c r="BA81" s="43">
        <v>29.316999435424805</v>
      </c>
      <c r="BB81" s="43">
        <v>29.559000015258789</v>
      </c>
      <c r="BC81" s="43">
        <v>28.738000869750977</v>
      </c>
      <c r="BD81" s="68" t="s">
        <v>160</v>
      </c>
    </row>
    <row r="82" spans="1:56" x14ac:dyDescent="0.2">
      <c r="A82" s="34" t="s">
        <v>161</v>
      </c>
      <c r="B82" s="34">
        <v>31.201999664306641</v>
      </c>
      <c r="C82" s="34">
        <v>33.601001739501953</v>
      </c>
      <c r="D82" s="34">
        <v>31.724000930786133</v>
      </c>
      <c r="E82" s="34">
        <v>33.109001159667969</v>
      </c>
      <c r="F82" s="34">
        <v>34.890998840332031</v>
      </c>
      <c r="G82" s="34">
        <v>31.358999252319336</v>
      </c>
      <c r="H82" s="34">
        <v>29.53700065612793</v>
      </c>
      <c r="I82" s="34">
        <v>30.202999114990234</v>
      </c>
      <c r="J82" s="34">
        <v>29.701999664306641</v>
      </c>
      <c r="K82" s="34">
        <v>30.993000030517578</v>
      </c>
      <c r="L82" s="34">
        <v>30.679000854492188</v>
      </c>
      <c r="M82" s="34">
        <v>30.554000854492188</v>
      </c>
      <c r="N82" s="34">
        <v>30.472999572753906</v>
      </c>
      <c r="O82" s="34">
        <v>29.812999725341797</v>
      </c>
      <c r="P82" s="34">
        <v>28.954999923706055</v>
      </c>
      <c r="Q82" s="34">
        <v>28.708999633789063</v>
      </c>
      <c r="R82" s="34">
        <v>28.533000946044922</v>
      </c>
      <c r="S82" s="34">
        <v>28.563999176025391</v>
      </c>
      <c r="T82" s="34">
        <v>29.340000152587891</v>
      </c>
      <c r="U82" s="34">
        <v>31.242000579833984</v>
      </c>
      <c r="V82" s="34">
        <v>31.388999938964844</v>
      </c>
      <c r="W82" s="34">
        <v>31.228000640869141</v>
      </c>
      <c r="X82" s="34">
        <v>30.947999954223633</v>
      </c>
      <c r="Y82" s="46">
        <v>32.299999237060547</v>
      </c>
      <c r="Z82" s="34">
        <v>32.196998596191406</v>
      </c>
      <c r="AA82" s="34">
        <v>31.996000289916992</v>
      </c>
      <c r="AB82" s="7"/>
      <c r="AC82" s="44">
        <v>32.222000122070313</v>
      </c>
      <c r="AD82" s="44">
        <v>32.139999389648438</v>
      </c>
      <c r="AE82" s="44">
        <v>33.580001831054688</v>
      </c>
      <c r="AF82" s="7">
        <v>33.25</v>
      </c>
      <c r="AG82" s="44">
        <v>32.269001007080078</v>
      </c>
      <c r="AH82" s="44">
        <v>33.935001373291016</v>
      </c>
      <c r="AI82" s="44">
        <v>33.298999786376953</v>
      </c>
      <c r="AJ82" s="44">
        <v>33.900001525878906</v>
      </c>
      <c r="AK82" s="44">
        <v>30.929000854492188</v>
      </c>
      <c r="AL82" s="44">
        <v>32.229999542236328</v>
      </c>
      <c r="AM82" s="44">
        <v>30.724000930786133</v>
      </c>
      <c r="AN82" s="44">
        <v>31.452999114990234</v>
      </c>
      <c r="AO82" s="44" t="s">
        <v>200</v>
      </c>
      <c r="AP82" s="7">
        <v>29.753000259399414</v>
      </c>
      <c r="AQ82" s="44">
        <v>28.593000411987305</v>
      </c>
      <c r="AR82" s="44">
        <v>28.910999298095703</v>
      </c>
      <c r="AS82" s="44">
        <v>28.495000839233398</v>
      </c>
      <c r="AT82" s="44">
        <v>30.937000274658203</v>
      </c>
      <c r="AU82" s="44">
        <v>29.156000137329102</v>
      </c>
      <c r="AV82" s="44">
        <v>29.568000793457031</v>
      </c>
      <c r="AW82" s="42">
        <v>31.672000885009766</v>
      </c>
      <c r="AX82" s="42">
        <v>29.495000839233398</v>
      </c>
      <c r="AY82" s="42">
        <v>32.867000579833984</v>
      </c>
      <c r="AZ82" s="42">
        <v>31.941999435424805</v>
      </c>
      <c r="BA82" s="43">
        <v>30.346000671386719</v>
      </c>
      <c r="BB82" s="43">
        <v>32.176998138427734</v>
      </c>
      <c r="BC82" s="43">
        <v>33.277000427246094</v>
      </c>
      <c r="BD82" s="68" t="s">
        <v>162</v>
      </c>
    </row>
    <row r="83" spans="1:56" x14ac:dyDescent="0.2">
      <c r="A83" s="34" t="s">
        <v>163</v>
      </c>
      <c r="B83" s="34">
        <v>29.586000442504883</v>
      </c>
      <c r="C83" s="34">
        <v>29.724000930786133</v>
      </c>
      <c r="D83" s="34">
        <v>28.948999404907227</v>
      </c>
      <c r="E83" s="34">
        <v>29.166000366210938</v>
      </c>
      <c r="F83" s="34">
        <v>29.458999633789063</v>
      </c>
      <c r="G83" s="34">
        <v>28.972000122070313</v>
      </c>
      <c r="H83" s="34">
        <v>28.788999557495117</v>
      </c>
      <c r="I83" s="34">
        <v>28.50200080871582</v>
      </c>
      <c r="J83" s="34">
        <v>28.117000579833984</v>
      </c>
      <c r="K83" s="34">
        <v>28.176000595092773</v>
      </c>
      <c r="L83" s="34">
        <v>27.792999267578125</v>
      </c>
      <c r="M83" s="34">
        <v>28.438999176025391</v>
      </c>
      <c r="N83" s="34">
        <v>28.551000595092773</v>
      </c>
      <c r="O83" s="34">
        <v>29.658000946044922</v>
      </c>
      <c r="P83" s="34">
        <v>29.374000549316406</v>
      </c>
      <c r="Q83" s="34">
        <v>28.972000122070313</v>
      </c>
      <c r="R83" s="34">
        <v>29.472999572753906</v>
      </c>
      <c r="S83" s="34">
        <v>31.958999633789063</v>
      </c>
      <c r="T83" s="34">
        <v>28.579000473022461</v>
      </c>
      <c r="U83" s="34">
        <v>28.011999130249023</v>
      </c>
      <c r="V83" s="34">
        <v>27.964000701904297</v>
      </c>
      <c r="W83" s="34">
        <v>27.943000793457031</v>
      </c>
      <c r="X83" s="34">
        <v>28.181999206542969</v>
      </c>
      <c r="Y83" s="46">
        <v>29.593000411987305</v>
      </c>
      <c r="Z83" s="34">
        <v>29.316999435424805</v>
      </c>
      <c r="AA83" s="34">
        <v>29.652999877929688</v>
      </c>
      <c r="AB83" s="7"/>
      <c r="AC83" s="44">
        <v>29.815999984741211</v>
      </c>
      <c r="AD83" s="44">
        <v>29.108999252319336</v>
      </c>
      <c r="AE83" s="44">
        <v>29.430999755859375</v>
      </c>
      <c r="AF83" s="7">
        <v>30.820999145507813</v>
      </c>
      <c r="AG83" s="44">
        <v>29.590000152587891</v>
      </c>
      <c r="AH83" s="44">
        <v>28.965999603271484</v>
      </c>
      <c r="AI83" s="44">
        <v>27.968999862670898</v>
      </c>
      <c r="AJ83" s="44">
        <v>28.767999649047852</v>
      </c>
      <c r="AK83" s="44">
        <v>27.570999145507813</v>
      </c>
      <c r="AL83" s="44">
        <v>28.634000778198242</v>
      </c>
      <c r="AM83" s="44">
        <v>28.190000534057617</v>
      </c>
      <c r="AN83" s="44">
        <v>28.295000076293945</v>
      </c>
      <c r="AO83" s="44">
        <v>28.153999328613281</v>
      </c>
      <c r="AP83" s="7">
        <v>29.356000900268555</v>
      </c>
      <c r="AQ83" s="44">
        <v>27.976999282836914</v>
      </c>
      <c r="AR83" s="44">
        <v>28.927999496459961</v>
      </c>
      <c r="AS83" s="44">
        <v>27.952999114990234</v>
      </c>
      <c r="AT83" s="44">
        <v>28.403999328613281</v>
      </c>
      <c r="AU83" s="44">
        <v>28.843999862670898</v>
      </c>
      <c r="AV83" s="44">
        <v>28.565999984741211</v>
      </c>
      <c r="AW83" s="42">
        <v>29.156000137329102</v>
      </c>
      <c r="AX83" s="42">
        <v>28.319999694824219</v>
      </c>
      <c r="AY83" s="42">
        <v>28.715999603271484</v>
      </c>
      <c r="AZ83" s="42">
        <v>28.804000854492188</v>
      </c>
      <c r="BA83" s="43">
        <v>29.635000228881836</v>
      </c>
      <c r="BB83" s="43">
        <v>29.819000244140625</v>
      </c>
      <c r="BC83" s="43">
        <v>29.549999237060547</v>
      </c>
      <c r="BD83" s="68" t="s">
        <v>164</v>
      </c>
    </row>
    <row r="84" spans="1:56" x14ac:dyDescent="0.2">
      <c r="A84" s="34" t="s">
        <v>165</v>
      </c>
      <c r="B84" s="34">
        <v>28.618999481201172</v>
      </c>
      <c r="C84" s="34">
        <v>28.645999908447266</v>
      </c>
      <c r="D84" s="34">
        <v>27.684999465942383</v>
      </c>
      <c r="E84" s="34">
        <v>28.903999328613281</v>
      </c>
      <c r="F84" s="34">
        <v>28.951000213623047</v>
      </c>
      <c r="G84" s="34">
        <v>28.347999572753906</v>
      </c>
      <c r="H84" s="34">
        <v>27.851999282836914</v>
      </c>
      <c r="I84" s="34">
        <v>28.433000564575195</v>
      </c>
      <c r="J84" s="34">
        <v>28.260000228881836</v>
      </c>
      <c r="K84" s="34">
        <v>27.184000015258789</v>
      </c>
      <c r="L84" s="34">
        <v>27.450000762939453</v>
      </c>
      <c r="M84" s="34">
        <v>27.746000289916992</v>
      </c>
      <c r="N84" s="34">
        <v>28.215000152587891</v>
      </c>
      <c r="O84" s="34">
        <v>28.503999710083008</v>
      </c>
      <c r="P84" s="34">
        <v>28.576999664306641</v>
      </c>
      <c r="Q84" s="34">
        <v>27.809000015258789</v>
      </c>
      <c r="R84" s="34">
        <v>27.858999252319336</v>
      </c>
      <c r="S84" s="34">
        <v>28.301000595092773</v>
      </c>
      <c r="T84" s="34">
        <v>27.396999359130859</v>
      </c>
      <c r="U84" s="34">
        <v>27.604999542236328</v>
      </c>
      <c r="V84" s="34">
        <v>27.659999847412109</v>
      </c>
      <c r="W84" s="34">
        <v>27.708999633789063</v>
      </c>
      <c r="X84" s="34">
        <v>27.947999954223633</v>
      </c>
      <c r="Y84" s="46">
        <v>28.017000198364258</v>
      </c>
      <c r="Z84" s="34">
        <v>28.423999786376953</v>
      </c>
      <c r="AA84" s="34">
        <v>28.527999877929688</v>
      </c>
      <c r="AB84" s="7"/>
      <c r="AC84" s="44">
        <v>27.978000640869141</v>
      </c>
      <c r="AD84" s="44">
        <v>27.920999526977539</v>
      </c>
      <c r="AE84" s="44">
        <v>28.482000350952148</v>
      </c>
      <c r="AF84" s="7">
        <v>29.541999816894531</v>
      </c>
      <c r="AG84" s="44">
        <v>29.430999755859375</v>
      </c>
      <c r="AH84" s="44">
        <v>28.531999588012695</v>
      </c>
      <c r="AI84" s="44">
        <v>27.756000518798828</v>
      </c>
      <c r="AJ84" s="44">
        <v>28.267999649047852</v>
      </c>
      <c r="AK84" s="44">
        <v>27.169000625610352</v>
      </c>
      <c r="AL84" s="44">
        <v>28.283000946044922</v>
      </c>
      <c r="AM84" s="44">
        <v>27.728000640869141</v>
      </c>
      <c r="AN84" s="44">
        <v>27.534999847412109</v>
      </c>
      <c r="AO84" s="44">
        <v>27.271999359130859</v>
      </c>
      <c r="AP84" s="7">
        <v>28.541000366210938</v>
      </c>
      <c r="AQ84" s="44">
        <v>27.284999847412109</v>
      </c>
      <c r="AR84" s="44">
        <v>28.805999755859375</v>
      </c>
      <c r="AS84" s="44">
        <v>27.424999237060547</v>
      </c>
      <c r="AT84" s="44">
        <v>28.125999450683594</v>
      </c>
      <c r="AU84" s="44">
        <v>27.396999359130859</v>
      </c>
      <c r="AV84" s="44">
        <v>28.347999572753906</v>
      </c>
      <c r="AW84" s="42">
        <v>28.236000061035156</v>
      </c>
      <c r="AX84" s="42">
        <v>27.778999328613281</v>
      </c>
      <c r="AY84" s="42">
        <v>27.589000701904297</v>
      </c>
      <c r="AZ84" s="42">
        <v>27.552999496459961</v>
      </c>
      <c r="BA84" s="43">
        <v>27.840999603271484</v>
      </c>
      <c r="BB84" s="43">
        <v>28.715999603271484</v>
      </c>
      <c r="BC84" s="43">
        <v>28.347999572753906</v>
      </c>
      <c r="BD84" s="68" t="s">
        <v>166</v>
      </c>
    </row>
    <row r="85" spans="1:56" x14ac:dyDescent="0.2">
      <c r="A85" s="34" t="s">
        <v>167</v>
      </c>
      <c r="B85" s="34">
        <v>33.520000457763672</v>
      </c>
      <c r="C85" s="34" t="s">
        <v>200</v>
      </c>
      <c r="D85" s="34" t="s">
        <v>200</v>
      </c>
      <c r="E85" s="34" t="s">
        <v>200</v>
      </c>
      <c r="F85" s="34" t="s">
        <v>200</v>
      </c>
      <c r="G85" s="34" t="s">
        <v>200</v>
      </c>
      <c r="H85" s="34" t="s">
        <v>200</v>
      </c>
      <c r="I85" s="34" t="s">
        <v>200</v>
      </c>
      <c r="J85" s="34" t="s">
        <v>200</v>
      </c>
      <c r="K85" s="34" t="s">
        <v>200</v>
      </c>
      <c r="L85" s="34" t="s">
        <v>200</v>
      </c>
      <c r="M85" s="34" t="s">
        <v>200</v>
      </c>
      <c r="N85" s="34" t="s">
        <v>200</v>
      </c>
      <c r="O85" s="34" t="s">
        <v>200</v>
      </c>
      <c r="P85" s="34" t="s">
        <v>200</v>
      </c>
      <c r="Q85" s="34">
        <v>32.359001159667969</v>
      </c>
      <c r="R85" s="34" t="s">
        <v>200</v>
      </c>
      <c r="S85" s="34" t="s">
        <v>200</v>
      </c>
      <c r="T85" s="34" t="s">
        <v>200</v>
      </c>
      <c r="U85" s="34">
        <v>33.971000671386719</v>
      </c>
      <c r="V85" s="34" t="s">
        <v>200</v>
      </c>
      <c r="W85" s="34" t="s">
        <v>200</v>
      </c>
      <c r="X85" s="34" t="s">
        <v>200</v>
      </c>
      <c r="Y85" s="46">
        <v>33.625</v>
      </c>
      <c r="Z85" s="34" t="s">
        <v>200</v>
      </c>
      <c r="AA85" s="34" t="s">
        <v>200</v>
      </c>
      <c r="AB85" s="7"/>
      <c r="AC85" s="44" t="s">
        <v>200</v>
      </c>
      <c r="AD85" s="44" t="s">
        <v>200</v>
      </c>
      <c r="AE85" s="44" t="s">
        <v>200</v>
      </c>
      <c r="AF85" s="7" t="s">
        <v>200</v>
      </c>
      <c r="AG85" s="44" t="s">
        <v>200</v>
      </c>
      <c r="AH85" s="44">
        <v>35.902999877929688</v>
      </c>
      <c r="AI85" s="44" t="s">
        <v>200</v>
      </c>
      <c r="AJ85" s="44">
        <v>33.672000885009766</v>
      </c>
      <c r="AK85" s="44">
        <v>38.833999633789063</v>
      </c>
      <c r="AL85" s="44">
        <v>34.83599853515625</v>
      </c>
      <c r="AM85" s="44">
        <v>36.015998840332031</v>
      </c>
      <c r="AN85" s="44">
        <v>34.806999206542969</v>
      </c>
      <c r="AO85" s="44" t="s">
        <v>200</v>
      </c>
      <c r="AP85" s="7" t="s">
        <v>200</v>
      </c>
      <c r="AQ85" s="44" t="s">
        <v>200</v>
      </c>
      <c r="AR85" s="44">
        <v>35.605998992919922</v>
      </c>
      <c r="AS85" s="44" t="s">
        <v>200</v>
      </c>
      <c r="AT85" s="44" t="s">
        <v>200</v>
      </c>
      <c r="AU85" s="44">
        <v>39.132999420166016</v>
      </c>
      <c r="AV85" s="44">
        <v>32.863998413085938</v>
      </c>
      <c r="AW85" s="42" t="s">
        <v>200</v>
      </c>
      <c r="AX85" s="42" t="s">
        <v>200</v>
      </c>
      <c r="AY85" s="42" t="s">
        <v>200</v>
      </c>
      <c r="AZ85" s="42">
        <v>33.465000152587891</v>
      </c>
      <c r="BA85" s="43">
        <v>32.619998931884766</v>
      </c>
      <c r="BB85" s="43" t="s">
        <v>200</v>
      </c>
      <c r="BC85" s="43" t="s">
        <v>200</v>
      </c>
      <c r="BD85" s="68" t="s">
        <v>168</v>
      </c>
    </row>
    <row r="86" spans="1:56" x14ac:dyDescent="0.2">
      <c r="A86" s="34" t="s">
        <v>169</v>
      </c>
      <c r="B86" s="34">
        <v>24.464000701904297</v>
      </c>
      <c r="C86" s="34">
        <v>24.531000137329102</v>
      </c>
      <c r="D86" s="34">
        <v>24.33799934387207</v>
      </c>
      <c r="E86" s="34">
        <v>23.964000701904297</v>
      </c>
      <c r="F86" s="34">
        <v>24.431999206542969</v>
      </c>
      <c r="G86" s="34">
        <v>23.965000152587891</v>
      </c>
      <c r="H86" s="34">
        <v>22.979000091552734</v>
      </c>
      <c r="I86" s="34">
        <v>23.49799919128418</v>
      </c>
      <c r="J86" s="34">
        <v>23.170000076293945</v>
      </c>
      <c r="K86" s="34">
        <v>22.802000045776367</v>
      </c>
      <c r="L86" s="34">
        <v>23.096000671386719</v>
      </c>
      <c r="M86" s="34">
        <v>23.281999588012695</v>
      </c>
      <c r="N86" s="34">
        <v>23.631999969482422</v>
      </c>
      <c r="O86" s="34">
        <v>24.25200080871582</v>
      </c>
      <c r="P86" s="34">
        <v>24.091999053955078</v>
      </c>
      <c r="Q86" s="34">
        <v>23.561000823974609</v>
      </c>
      <c r="R86" s="34">
        <v>24.222999572753906</v>
      </c>
      <c r="S86" s="34">
        <v>24.966999053955078</v>
      </c>
      <c r="T86" s="34">
        <v>23.715999603271484</v>
      </c>
      <c r="U86" s="34">
        <v>23.093000411987305</v>
      </c>
      <c r="V86" s="34">
        <v>23.267999649047852</v>
      </c>
      <c r="W86" s="34">
        <v>23.284000396728516</v>
      </c>
      <c r="X86" s="34">
        <v>23.576999664306641</v>
      </c>
      <c r="Y86" s="46">
        <v>24.363000869750977</v>
      </c>
      <c r="Z86" s="34">
        <v>24.482999801635742</v>
      </c>
      <c r="AA86" s="34">
        <v>23.996999740600586</v>
      </c>
      <c r="AB86" s="7"/>
      <c r="AC86" s="44">
        <v>24.436000823974609</v>
      </c>
      <c r="AD86" s="44">
        <v>23.98900032043457</v>
      </c>
      <c r="AE86" s="44">
        <v>24.733999252319336</v>
      </c>
      <c r="AF86" s="7">
        <v>24.896999359130859</v>
      </c>
      <c r="AG86" s="44">
        <v>24.320999145507813</v>
      </c>
      <c r="AH86" s="44">
        <v>23.729999542236328</v>
      </c>
      <c r="AI86" s="44">
        <v>23.166999816894531</v>
      </c>
      <c r="AJ86" s="44">
        <v>23.46299934387207</v>
      </c>
      <c r="AK86" s="44">
        <v>22.729000091552734</v>
      </c>
      <c r="AL86" s="44">
        <v>23.25</v>
      </c>
      <c r="AM86" s="44">
        <v>23.136999130249023</v>
      </c>
      <c r="AN86" s="44">
        <v>23.093999862670898</v>
      </c>
      <c r="AO86" s="44">
        <v>22.913999557495117</v>
      </c>
      <c r="AP86" s="7">
        <v>24.114999771118164</v>
      </c>
      <c r="AQ86" s="44">
        <v>23.22599983215332</v>
      </c>
      <c r="AR86" s="44">
        <v>23.896999359130859</v>
      </c>
      <c r="AS86" s="44">
        <v>23.222999572753906</v>
      </c>
      <c r="AT86" s="44">
        <v>23.482999801635742</v>
      </c>
      <c r="AU86" s="44">
        <v>23.680000305175781</v>
      </c>
      <c r="AV86" s="44">
        <v>23.739999771118164</v>
      </c>
      <c r="AW86" s="42">
        <v>23.950000762939453</v>
      </c>
      <c r="AX86" s="42">
        <v>23.312999725341797</v>
      </c>
      <c r="AY86" s="42">
        <v>23.365999221801758</v>
      </c>
      <c r="AZ86" s="42">
        <v>23.222000122070313</v>
      </c>
      <c r="BA86" s="43">
        <v>24.125999450683594</v>
      </c>
      <c r="BB86" s="43">
        <v>24.298000335693359</v>
      </c>
      <c r="BC86" s="43">
        <v>24.417999267578125</v>
      </c>
      <c r="BD86" s="68" t="s">
        <v>170</v>
      </c>
    </row>
    <row r="87" spans="1:56" x14ac:dyDescent="0.2">
      <c r="A87" s="34" t="s">
        <v>171</v>
      </c>
      <c r="B87" s="34">
        <v>19.582000732421875</v>
      </c>
      <c r="C87" s="34">
        <v>19.378000259399414</v>
      </c>
      <c r="D87" s="34">
        <v>19.221000671386719</v>
      </c>
      <c r="E87" s="34">
        <v>19.186000823974609</v>
      </c>
      <c r="F87" s="34">
        <v>19.504999160766602</v>
      </c>
      <c r="G87" s="34">
        <v>18.898000717163086</v>
      </c>
      <c r="H87" s="34">
        <v>18.201000213623047</v>
      </c>
      <c r="I87" s="34">
        <v>18.548999786376953</v>
      </c>
      <c r="J87" s="34">
        <v>18.246999740600586</v>
      </c>
      <c r="K87" s="34">
        <v>18.107999801635742</v>
      </c>
      <c r="L87" s="34">
        <v>18.118000030517578</v>
      </c>
      <c r="M87" s="34">
        <v>18.294000625610352</v>
      </c>
      <c r="N87" s="34">
        <v>18.608999252319336</v>
      </c>
      <c r="O87" s="34">
        <v>18.91200065612793</v>
      </c>
      <c r="P87" s="34">
        <v>18.746999740600586</v>
      </c>
      <c r="Q87" s="34">
        <v>18.468000411987305</v>
      </c>
      <c r="R87" s="34">
        <v>18.596000671386719</v>
      </c>
      <c r="S87" s="34">
        <v>20.38800048828125</v>
      </c>
      <c r="T87" s="34">
        <v>18.315000534057617</v>
      </c>
      <c r="U87" s="34">
        <v>18.604999542236328</v>
      </c>
      <c r="V87" s="34">
        <v>18.582000732421875</v>
      </c>
      <c r="W87" s="34">
        <v>18.47599983215332</v>
      </c>
      <c r="X87" s="34">
        <v>18.83799934387207</v>
      </c>
      <c r="Y87" s="46">
        <v>19.354999542236328</v>
      </c>
      <c r="Z87" s="34">
        <v>19.384000778198242</v>
      </c>
      <c r="AA87" s="34">
        <v>19.381000518798828</v>
      </c>
      <c r="AB87" s="7"/>
      <c r="AC87" s="44">
        <v>19.327999114990234</v>
      </c>
      <c r="AD87" s="44">
        <v>18.829000473022461</v>
      </c>
      <c r="AE87" s="44">
        <v>19.381000518798828</v>
      </c>
      <c r="AF87" s="7">
        <v>20.438999176025391</v>
      </c>
      <c r="AG87" s="44">
        <v>19.702999114990234</v>
      </c>
      <c r="AH87" s="44">
        <v>18.798000335693359</v>
      </c>
      <c r="AI87" s="44">
        <v>18.445999145507813</v>
      </c>
      <c r="AJ87" s="44">
        <v>18.767000198364258</v>
      </c>
      <c r="AK87" s="44">
        <v>17.604000091552734</v>
      </c>
      <c r="AL87" s="44">
        <v>18.323999404907227</v>
      </c>
      <c r="AM87" s="44">
        <v>18.319000244140625</v>
      </c>
      <c r="AN87" s="44">
        <v>18.295999526977539</v>
      </c>
      <c r="AO87" s="44">
        <v>18.150999069213867</v>
      </c>
      <c r="AP87" s="7">
        <v>18.822999954223633</v>
      </c>
      <c r="AQ87" s="44">
        <v>18.257999420166016</v>
      </c>
      <c r="AR87" s="44">
        <v>18.569999694824219</v>
      </c>
      <c r="AS87" s="44">
        <v>17.957000732421875</v>
      </c>
      <c r="AT87" s="44">
        <v>18.608999252319336</v>
      </c>
      <c r="AU87" s="44">
        <v>18.406999588012695</v>
      </c>
      <c r="AV87" s="44">
        <v>18.83799934387207</v>
      </c>
      <c r="AW87" s="42">
        <v>18.62700080871582</v>
      </c>
      <c r="AX87" s="42">
        <v>18.51099967956543</v>
      </c>
      <c r="AY87" s="42">
        <v>18.423999786376953</v>
      </c>
      <c r="AZ87" s="42">
        <v>18.64900016784668</v>
      </c>
      <c r="BA87" s="43">
        <v>19.211999893188477</v>
      </c>
      <c r="BB87" s="43">
        <v>19.180000305175781</v>
      </c>
      <c r="BC87" s="43">
        <v>19.180999755859375</v>
      </c>
      <c r="BD87" s="70" t="s">
        <v>255</v>
      </c>
    </row>
    <row r="88" spans="1:56" x14ac:dyDescent="0.2">
      <c r="A88" s="34" t="s">
        <v>172</v>
      </c>
      <c r="B88" s="34">
        <v>22.215999603271484</v>
      </c>
      <c r="C88" s="34">
        <v>22.666999816894531</v>
      </c>
      <c r="D88" s="34">
        <v>21.478000640869141</v>
      </c>
      <c r="E88" s="34">
        <v>22.441999435424805</v>
      </c>
      <c r="F88" s="34">
        <v>23.093999862670898</v>
      </c>
      <c r="G88" s="34">
        <v>22.572999954223633</v>
      </c>
      <c r="H88" s="34">
        <v>20.927999496459961</v>
      </c>
      <c r="I88" s="34">
        <v>21.167999267578125</v>
      </c>
      <c r="J88" s="34">
        <v>20.711999893188477</v>
      </c>
      <c r="K88" s="34">
        <v>20.485000610351563</v>
      </c>
      <c r="L88" s="34">
        <v>20.246000289916992</v>
      </c>
      <c r="M88" s="34">
        <v>20.781999588012695</v>
      </c>
      <c r="N88" s="34">
        <v>21.006000518798828</v>
      </c>
      <c r="O88" s="34">
        <v>21.660999298095703</v>
      </c>
      <c r="P88" s="34">
        <v>20.909999847412109</v>
      </c>
      <c r="Q88" s="34">
        <v>20.957000732421875</v>
      </c>
      <c r="R88" s="34">
        <v>20.892000198364258</v>
      </c>
      <c r="S88" s="34">
        <v>20.309000015258789</v>
      </c>
      <c r="T88" s="34">
        <v>20.836000442504883</v>
      </c>
      <c r="U88" s="34">
        <v>21.590000152587891</v>
      </c>
      <c r="V88" s="34">
        <v>21.686000823974609</v>
      </c>
      <c r="W88" s="34">
        <v>21.601999282836914</v>
      </c>
      <c r="X88" s="34">
        <v>22.375999450683594</v>
      </c>
      <c r="Y88" s="46">
        <v>21.705999374389648</v>
      </c>
      <c r="Z88" s="34">
        <v>21.72599983215332</v>
      </c>
      <c r="AA88" s="34">
        <v>21.395999908447266</v>
      </c>
      <c r="AB88" s="7"/>
      <c r="AC88" s="44">
        <v>22.132999420166016</v>
      </c>
      <c r="AD88" s="44">
        <v>21.940000534057617</v>
      </c>
      <c r="AE88" s="44">
        <v>22.364999771118164</v>
      </c>
      <c r="AF88" s="7">
        <v>23.108999252319336</v>
      </c>
      <c r="AG88" s="44">
        <v>23.381999969482422</v>
      </c>
      <c r="AH88" s="44">
        <v>21.871000289916992</v>
      </c>
      <c r="AI88" s="44">
        <v>21.670999526977539</v>
      </c>
      <c r="AJ88" s="44">
        <v>22.437999725341797</v>
      </c>
      <c r="AK88" s="44">
        <v>20.719999313354492</v>
      </c>
      <c r="AL88" s="44">
        <v>21.409999847412109</v>
      </c>
      <c r="AM88" s="44">
        <v>21.947999954223633</v>
      </c>
      <c r="AN88" s="44">
        <v>21.229000091552734</v>
      </c>
      <c r="AO88" s="44">
        <v>21.686000823974609</v>
      </c>
      <c r="AP88" s="7">
        <v>21.492000579833984</v>
      </c>
      <c r="AQ88" s="44">
        <v>21.000999450683594</v>
      </c>
      <c r="AR88" s="44">
        <v>21.320999145507813</v>
      </c>
      <c r="AS88" s="44">
        <v>20.770999908447266</v>
      </c>
      <c r="AT88" s="44">
        <v>21.686000823974609</v>
      </c>
      <c r="AU88" s="44">
        <v>21.596000671386719</v>
      </c>
      <c r="AV88" s="44">
        <v>22.172000885009766</v>
      </c>
      <c r="AW88" s="42">
        <v>22.458999633789063</v>
      </c>
      <c r="AX88" s="42">
        <v>21.617000579833984</v>
      </c>
      <c r="AY88" s="42">
        <v>22.177000045776367</v>
      </c>
      <c r="AZ88" s="42">
        <v>22.215999603271484</v>
      </c>
      <c r="BA88" s="43">
        <v>22.340000152587891</v>
      </c>
      <c r="BB88" s="43">
        <v>22.253999710083008</v>
      </c>
      <c r="BC88" s="43">
        <v>22.281999588012695</v>
      </c>
      <c r="BD88" s="70" t="s">
        <v>256</v>
      </c>
    </row>
    <row r="89" spans="1:56" x14ac:dyDescent="0.2">
      <c r="A89" s="34" t="s">
        <v>173</v>
      </c>
      <c r="B89" s="34">
        <v>19.767000198364258</v>
      </c>
      <c r="C89" s="34">
        <v>19.945999145507813</v>
      </c>
      <c r="D89" s="34">
        <v>19.631999969482422</v>
      </c>
      <c r="E89" s="34">
        <v>18.645000457763672</v>
      </c>
      <c r="F89" s="34">
        <v>19.215000152587891</v>
      </c>
      <c r="G89" s="34">
        <v>18.63599967956543</v>
      </c>
      <c r="H89" s="34">
        <v>18.420999526977539</v>
      </c>
      <c r="I89" s="34">
        <v>18.518999099731445</v>
      </c>
      <c r="J89" s="34">
        <v>18.458999633789063</v>
      </c>
      <c r="K89" s="34">
        <v>17.916000366210938</v>
      </c>
      <c r="L89" s="34">
        <v>18.177999496459961</v>
      </c>
      <c r="M89" s="34">
        <v>18.291000366210938</v>
      </c>
      <c r="N89" s="34">
        <v>18.544000625610352</v>
      </c>
      <c r="O89" s="34">
        <v>19.35099983215332</v>
      </c>
      <c r="P89" s="34">
        <v>18.825000762939453</v>
      </c>
      <c r="Q89" s="34">
        <v>18.481000900268555</v>
      </c>
      <c r="R89" s="34">
        <v>18.857000350952148</v>
      </c>
      <c r="S89" s="34">
        <v>20.871999740600586</v>
      </c>
      <c r="T89" s="34">
        <v>18.500999450683594</v>
      </c>
      <c r="U89" s="34">
        <v>18.621000289916992</v>
      </c>
      <c r="V89" s="34">
        <v>18.569999694824219</v>
      </c>
      <c r="W89" s="34">
        <v>18.509000778198242</v>
      </c>
      <c r="X89" s="34">
        <v>18.684999465942383</v>
      </c>
      <c r="Y89" s="46">
        <v>19.597999572753906</v>
      </c>
      <c r="Z89" s="34">
        <v>19.645999908447266</v>
      </c>
      <c r="AA89" s="34">
        <v>19.320999145507813</v>
      </c>
      <c r="AB89" s="7"/>
      <c r="AC89" s="44">
        <v>19.658000946044922</v>
      </c>
      <c r="AD89" s="44">
        <v>18.988000869750977</v>
      </c>
      <c r="AE89" s="44">
        <v>19.89900016784668</v>
      </c>
      <c r="AF89" s="7">
        <v>20.528999328613281</v>
      </c>
      <c r="AG89" s="44">
        <v>19.76300048828125</v>
      </c>
      <c r="AH89" s="44">
        <v>18.742000579833984</v>
      </c>
      <c r="AI89" s="44">
        <v>18.413000106811523</v>
      </c>
      <c r="AJ89" s="44">
        <v>18.691999435424805</v>
      </c>
      <c r="AK89" s="44">
        <v>17.847999572753906</v>
      </c>
      <c r="AL89" s="44">
        <v>18.346000671386719</v>
      </c>
      <c r="AM89" s="44">
        <v>18.115999221801758</v>
      </c>
      <c r="AN89" s="44">
        <v>18.044000625610352</v>
      </c>
      <c r="AO89" s="44">
        <v>17.971000671386719</v>
      </c>
      <c r="AP89" s="7">
        <v>18.746000289916992</v>
      </c>
      <c r="AQ89" s="44">
        <v>17.969999313354492</v>
      </c>
      <c r="AR89" s="44">
        <v>18.395999908447266</v>
      </c>
      <c r="AS89" s="44">
        <v>17.785999298095703</v>
      </c>
      <c r="AT89" s="44">
        <v>18.742000579833984</v>
      </c>
      <c r="AU89" s="44">
        <v>18.565999984741211</v>
      </c>
      <c r="AV89" s="44">
        <v>19.16200065612793</v>
      </c>
      <c r="AW89" s="42">
        <v>18.851999282836914</v>
      </c>
      <c r="AX89" s="42">
        <v>18.184000015258789</v>
      </c>
      <c r="AY89" s="42">
        <v>18.344999313354492</v>
      </c>
      <c r="AZ89" s="42">
        <v>18.360000610351563</v>
      </c>
      <c r="BA89" s="43">
        <v>19.231000900268555</v>
      </c>
      <c r="BB89" s="43">
        <v>19.381999969482422</v>
      </c>
      <c r="BC89" s="43">
        <v>19.646999359130859</v>
      </c>
      <c r="BD89" s="70" t="s">
        <v>257</v>
      </c>
    </row>
    <row r="90" spans="1:56" x14ac:dyDescent="0.2">
      <c r="A90" s="34" t="s">
        <v>174</v>
      </c>
      <c r="B90" s="34">
        <v>26.847999572753906</v>
      </c>
      <c r="C90" s="34">
        <v>27.004999160766602</v>
      </c>
      <c r="D90" s="34">
        <v>26.433000564575195</v>
      </c>
      <c r="E90" s="34">
        <v>26.531000137329102</v>
      </c>
      <c r="F90" s="34">
        <v>26.790000915527344</v>
      </c>
      <c r="G90" s="34">
        <v>26.330999374389648</v>
      </c>
      <c r="H90" s="34">
        <v>25.704999923706055</v>
      </c>
      <c r="I90" s="34">
        <v>25.97599983215332</v>
      </c>
      <c r="J90" s="34">
        <v>26.541000366210938</v>
      </c>
      <c r="K90" s="34">
        <v>25.840999603271484</v>
      </c>
      <c r="L90" s="34">
        <v>25.856000900268555</v>
      </c>
      <c r="M90" s="34">
        <v>26.121000289916992</v>
      </c>
      <c r="N90" s="34">
        <v>25.841999053955078</v>
      </c>
      <c r="O90" s="34">
        <v>26.492000579833984</v>
      </c>
      <c r="P90" s="34">
        <v>26.586000442504883</v>
      </c>
      <c r="Q90" s="34">
        <v>26.121999740600586</v>
      </c>
      <c r="R90" s="34">
        <v>26.701000213623047</v>
      </c>
      <c r="S90" s="34">
        <v>27.624000549316406</v>
      </c>
      <c r="T90" s="34">
        <v>26.298000335693359</v>
      </c>
      <c r="U90" s="34">
        <v>26.216999053955078</v>
      </c>
      <c r="V90" s="34">
        <v>26.16200065612793</v>
      </c>
      <c r="W90" s="34">
        <v>26.197000503540039</v>
      </c>
      <c r="X90" s="34">
        <v>26.261999130249023</v>
      </c>
      <c r="Y90" s="46">
        <v>26.684000015258789</v>
      </c>
      <c r="Z90" s="34">
        <v>26.711000442504883</v>
      </c>
      <c r="AA90" s="34">
        <v>27.100000381469727</v>
      </c>
      <c r="AB90" s="7"/>
      <c r="AC90" s="44">
        <v>26.715999603271484</v>
      </c>
      <c r="AD90" s="44">
        <v>26.881999969482422</v>
      </c>
      <c r="AE90" s="44">
        <v>27.229000091552734</v>
      </c>
      <c r="AF90" s="7">
        <v>27.77400016784668</v>
      </c>
      <c r="AG90" s="44">
        <v>27.37700080871582</v>
      </c>
      <c r="AH90" s="44">
        <v>26.357999801635742</v>
      </c>
      <c r="AI90" s="44">
        <v>26.291999816894531</v>
      </c>
      <c r="AJ90" s="44">
        <v>27.216999053955078</v>
      </c>
      <c r="AK90" s="44">
        <v>25.711000442504883</v>
      </c>
      <c r="AL90" s="44">
        <v>26.118999481201172</v>
      </c>
      <c r="AM90" s="44">
        <v>25.771999359130859</v>
      </c>
      <c r="AN90" s="44">
        <v>25.947999954223633</v>
      </c>
      <c r="AO90" s="44">
        <v>26.120000839233398</v>
      </c>
      <c r="AP90" s="7">
        <v>26.559999465942383</v>
      </c>
      <c r="AQ90" s="44">
        <v>26.184999465942383</v>
      </c>
      <c r="AR90" s="44">
        <v>26.489999771118164</v>
      </c>
      <c r="AS90" s="44">
        <v>26.01099967956543</v>
      </c>
      <c r="AT90" s="44">
        <v>26.809999465942383</v>
      </c>
      <c r="AU90" s="44">
        <v>26.679000854492188</v>
      </c>
      <c r="AV90" s="44">
        <v>26.851999282836914</v>
      </c>
      <c r="AW90" s="42">
        <v>26.853000640869141</v>
      </c>
      <c r="AX90" s="42">
        <v>26.360000610351563</v>
      </c>
      <c r="AY90" s="42">
        <v>26.61400032043457</v>
      </c>
      <c r="AZ90" s="42">
        <v>26.398000717163086</v>
      </c>
      <c r="BA90" s="43">
        <v>26.746999740600586</v>
      </c>
      <c r="BB90" s="43">
        <v>26.83799934387207</v>
      </c>
      <c r="BC90" s="43">
        <v>26.764999389648438</v>
      </c>
      <c r="BD90" s="70" t="s">
        <v>258</v>
      </c>
    </row>
    <row r="91" spans="1:56" x14ac:dyDescent="0.2">
      <c r="A91" s="34" t="s">
        <v>175</v>
      </c>
      <c r="B91" s="34">
        <v>20.408000946044922</v>
      </c>
      <c r="C91" s="34">
        <v>20.423999786376953</v>
      </c>
      <c r="D91" s="34">
        <v>19.983999252319336</v>
      </c>
      <c r="E91" s="34">
        <v>19.738000869750977</v>
      </c>
      <c r="F91" s="34">
        <v>19.957000732421875</v>
      </c>
      <c r="G91" s="34">
        <v>19.506999969482422</v>
      </c>
      <c r="H91" s="34">
        <v>18.89900016784668</v>
      </c>
      <c r="I91" s="34">
        <v>19.204999923706055</v>
      </c>
      <c r="J91" s="34">
        <v>18.795000076293945</v>
      </c>
      <c r="K91" s="34">
        <v>18.63599967956543</v>
      </c>
      <c r="L91" s="34">
        <v>18.742000579833984</v>
      </c>
      <c r="M91" s="34">
        <v>18.926000595092773</v>
      </c>
      <c r="N91" s="34">
        <v>19.527999877929688</v>
      </c>
      <c r="O91" s="34">
        <v>19.923999786376953</v>
      </c>
      <c r="P91" s="34">
        <v>19.718999862670898</v>
      </c>
      <c r="Q91" s="34">
        <v>19.495000839233398</v>
      </c>
      <c r="R91" s="34">
        <v>19.681999206542969</v>
      </c>
      <c r="S91" s="34">
        <v>21.190999984741211</v>
      </c>
      <c r="T91" s="34">
        <v>19.445999145507813</v>
      </c>
      <c r="U91" s="34">
        <v>19.731000900268555</v>
      </c>
      <c r="V91" s="34">
        <v>19.38800048828125</v>
      </c>
      <c r="W91" s="34">
        <v>19.371000289916992</v>
      </c>
      <c r="X91" s="34">
        <v>19.753000259399414</v>
      </c>
      <c r="Y91" s="46">
        <v>20.304000854492188</v>
      </c>
      <c r="Z91" s="34">
        <v>20.503999710083008</v>
      </c>
      <c r="AA91" s="34">
        <v>20.221000671386719</v>
      </c>
      <c r="AB91" s="7"/>
      <c r="AC91" s="44">
        <v>20.325000762939453</v>
      </c>
      <c r="AD91" s="44">
        <v>19.739999771118164</v>
      </c>
      <c r="AE91" s="44">
        <v>20.511999130249023</v>
      </c>
      <c r="AF91" s="7">
        <v>21.268999099731445</v>
      </c>
      <c r="AG91" s="44">
        <v>20.485000610351563</v>
      </c>
      <c r="AH91" s="44">
        <v>19.666999816894531</v>
      </c>
      <c r="AI91" s="44">
        <v>18.952999114990234</v>
      </c>
      <c r="AJ91" s="44">
        <v>19.381999969482422</v>
      </c>
      <c r="AK91" s="44">
        <v>18.402000427246094</v>
      </c>
      <c r="AL91" s="44">
        <v>19.16200065612793</v>
      </c>
      <c r="AM91" s="44">
        <v>18.898000717163086</v>
      </c>
      <c r="AN91" s="44">
        <v>19.128999710083008</v>
      </c>
      <c r="AO91" s="44">
        <v>18.961000442504883</v>
      </c>
      <c r="AP91" s="7">
        <v>19.618000030517578</v>
      </c>
      <c r="AQ91" s="44">
        <v>19.128000259399414</v>
      </c>
      <c r="AR91" s="44">
        <v>19.531999588012695</v>
      </c>
      <c r="AS91" s="44">
        <v>19.448999404907227</v>
      </c>
      <c r="AT91" s="44">
        <v>19.686000823974609</v>
      </c>
      <c r="AU91" s="44">
        <v>19.61199951171875</v>
      </c>
      <c r="AV91" s="44">
        <v>19.87299919128418</v>
      </c>
      <c r="AW91" s="42">
        <v>19.770999908447266</v>
      </c>
      <c r="AX91" s="42">
        <v>19.125</v>
      </c>
      <c r="AY91" s="42">
        <v>19.78700065612793</v>
      </c>
      <c r="AZ91" s="42">
        <v>19.384000778198242</v>
      </c>
      <c r="BA91" s="43">
        <v>20.215999603271484</v>
      </c>
      <c r="BB91" s="43">
        <v>20.009000778198242</v>
      </c>
      <c r="BC91" s="43">
        <v>20.277000427246094</v>
      </c>
      <c r="BD91" s="70" t="s">
        <v>259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B683B-52C9-4CCB-B06D-99F7B6D43C00}">
  <dimension ref="A1:J85"/>
  <sheetViews>
    <sheetView tabSelected="1" workbookViewId="0"/>
  </sheetViews>
  <sheetFormatPr defaultRowHeight="14.25" x14ac:dyDescent="0.2"/>
  <cols>
    <col min="1" max="1" width="9.140625" style="2"/>
    <col min="2" max="2" width="10.85546875" style="2" customWidth="1"/>
    <col min="3" max="3" width="15.42578125" style="1" customWidth="1"/>
    <col min="4" max="4" width="16.85546875" style="1" customWidth="1"/>
    <col min="5" max="5" width="15.5703125" style="1" customWidth="1"/>
    <col min="6" max="6" width="16.85546875" style="1" customWidth="1"/>
    <col min="7" max="7" width="23.7109375" style="1" customWidth="1"/>
    <col min="8" max="8" width="25.85546875" style="1" customWidth="1"/>
    <col min="9" max="9" width="15.140625" style="1" customWidth="1"/>
    <col min="10" max="10" width="17" style="1" customWidth="1"/>
    <col min="11" max="16384" width="9.140625" style="2"/>
  </cols>
  <sheetData>
    <row r="1" spans="1:10" s="65" customFormat="1" ht="45" x14ac:dyDescent="0.25">
      <c r="A1" s="63" t="s">
        <v>189</v>
      </c>
      <c r="B1" s="63" t="s">
        <v>190</v>
      </c>
      <c r="C1" s="64" t="s">
        <v>192</v>
      </c>
      <c r="D1" s="64" t="s">
        <v>193</v>
      </c>
      <c r="E1" s="64" t="s">
        <v>194</v>
      </c>
      <c r="F1" s="64" t="s">
        <v>195</v>
      </c>
      <c r="G1" s="64" t="s">
        <v>196</v>
      </c>
      <c r="H1" s="64" t="s">
        <v>197</v>
      </c>
      <c r="I1" s="64" t="s">
        <v>198</v>
      </c>
      <c r="J1" s="64" t="s">
        <v>199</v>
      </c>
    </row>
    <row r="2" spans="1:10" x14ac:dyDescent="0.2">
      <c r="A2" s="27" t="s">
        <v>191</v>
      </c>
      <c r="B2" s="37" t="s">
        <v>2</v>
      </c>
      <c r="C2" s="7">
        <f>-[1]Sheet2!C2</f>
        <v>-4.47</v>
      </c>
      <c r="D2" s="7">
        <f>-[1]Sheet2!D2</f>
        <v>-4.38</v>
      </c>
      <c r="E2" s="7">
        <f>-[1]Sheet2!E2</f>
        <v>-4.24</v>
      </c>
      <c r="F2" s="7">
        <f>-[1]Sheet2!F2</f>
        <v>-4.42</v>
      </c>
      <c r="G2" s="7">
        <f>-[1]Sheet2!H2</f>
        <v>-4.78</v>
      </c>
      <c r="H2" s="7">
        <f>-[1]Sheet2!G2</f>
        <v>-4.76</v>
      </c>
      <c r="I2" s="7">
        <f>-[1]Sheet2!I2</f>
        <v>-4.3600000000000003</v>
      </c>
      <c r="J2" s="7">
        <f>-[1]Sheet2!J2</f>
        <v>-4.3499999999999996</v>
      </c>
    </row>
    <row r="3" spans="1:10" x14ac:dyDescent="0.2">
      <c r="A3" s="27" t="s">
        <v>191</v>
      </c>
      <c r="B3" s="37" t="s">
        <v>5</v>
      </c>
      <c r="C3" s="7">
        <f>-[1]Sheet2!C3</f>
        <v>-9.41</v>
      </c>
      <c r="D3" s="7">
        <f>-[1]Sheet2!D3</f>
        <v>-9.9700000000000006</v>
      </c>
      <c r="E3" s="7">
        <f>-[1]Sheet2!E3</f>
        <v>-9.7899999999999991</v>
      </c>
      <c r="F3" s="7">
        <f>-[1]Sheet2!F3</f>
        <v>-9.7799999999999994</v>
      </c>
      <c r="G3" s="7">
        <f>-[1]Sheet2!H3</f>
        <v>-9.17</v>
      </c>
      <c r="H3" s="7">
        <f>-[1]Sheet2!G3</f>
        <v>-9.1300000000000008</v>
      </c>
      <c r="I3" s="7">
        <f>-[1]Sheet2!I3</f>
        <v>-9.73</v>
      </c>
      <c r="J3" s="7">
        <f>-[1]Sheet2!J3</f>
        <v>-9.58</v>
      </c>
    </row>
    <row r="4" spans="1:10" x14ac:dyDescent="0.2">
      <c r="A4" s="27" t="s">
        <v>191</v>
      </c>
      <c r="B4" s="37" t="s">
        <v>7</v>
      </c>
      <c r="C4" s="7">
        <f>-[1]Sheet2!C4</f>
        <v>-15.55</v>
      </c>
      <c r="D4" s="7">
        <f>-[1]Sheet2!D4</f>
        <v>-15.45</v>
      </c>
      <c r="E4" s="7">
        <f>-[1]Sheet2!E4</f>
        <v>-14.97</v>
      </c>
      <c r="F4" s="7">
        <f>-[1]Sheet2!F4</f>
        <v>-15.47</v>
      </c>
      <c r="G4" s="7">
        <f>-[1]Sheet2!H4</f>
        <v>-15.78</v>
      </c>
      <c r="H4" s="7">
        <f>-[1]Sheet2!G4</f>
        <v>-16.190000000000001</v>
      </c>
      <c r="I4" s="7">
        <f>-[1]Sheet2!I4</f>
        <v>-15.54</v>
      </c>
      <c r="J4" s="7">
        <f>-[1]Sheet2!J4</f>
        <v>-15.62</v>
      </c>
    </row>
    <row r="5" spans="1:10" x14ac:dyDescent="0.2">
      <c r="A5" s="27" t="s">
        <v>191</v>
      </c>
      <c r="B5" s="37" t="s">
        <v>9</v>
      </c>
      <c r="C5" s="7">
        <f>-[1]Sheet2!C5</f>
        <v>-8.94</v>
      </c>
      <c r="D5" s="7">
        <f>-[1]Sheet2!D5</f>
        <v>-8.5299999999999994</v>
      </c>
      <c r="E5" s="7">
        <f>-[1]Sheet2!E5</f>
        <v>-13.53</v>
      </c>
      <c r="F5" s="7">
        <f>-[1]Sheet2!F5</f>
        <v>-13.96</v>
      </c>
      <c r="G5" s="7">
        <f>-[1]Sheet2!H5</f>
        <v>-10.99</v>
      </c>
      <c r="H5" s="7">
        <f>-[1]Sheet2!G5</f>
        <v>-9.25</v>
      </c>
      <c r="I5" s="7">
        <f>-[1]Sheet2!I5</f>
        <v>-12.36</v>
      </c>
      <c r="J5" s="7">
        <f>-[1]Sheet2!J5</f>
        <v>-10.7</v>
      </c>
    </row>
    <row r="6" spans="1:10" x14ac:dyDescent="0.2">
      <c r="A6" s="27" t="s">
        <v>191</v>
      </c>
      <c r="B6" s="37" t="s">
        <v>12</v>
      </c>
      <c r="C6" s="7">
        <f>-[1]Sheet2!C6</f>
        <v>-6.61</v>
      </c>
      <c r="D6" s="7">
        <f>-[1]Sheet2!D6</f>
        <v>-3.74</v>
      </c>
      <c r="E6" s="7">
        <f>-[1]Sheet2!E6</f>
        <v>-7.97</v>
      </c>
      <c r="F6" s="7">
        <f>-[1]Sheet2!F6</f>
        <v>-7.77</v>
      </c>
      <c r="G6" s="7">
        <f>-[1]Sheet2!H6</f>
        <v>-6.38</v>
      </c>
      <c r="H6" s="7">
        <f>-[1]Sheet2!G6</f>
        <v>-3.37</v>
      </c>
      <c r="I6" s="7">
        <f>-[1]Sheet2!I6</f>
        <v>-6.86</v>
      </c>
      <c r="J6" s="7">
        <f>-[1]Sheet2!J6</f>
        <v>-3.69</v>
      </c>
    </row>
    <row r="7" spans="1:10" x14ac:dyDescent="0.2">
      <c r="A7" s="27" t="s">
        <v>191</v>
      </c>
      <c r="B7" s="37" t="s">
        <v>14</v>
      </c>
      <c r="C7" s="7">
        <f>-[1]Sheet2!C7</f>
        <v>-6.8</v>
      </c>
      <c r="D7" s="7">
        <f>-[1]Sheet2!D7</f>
        <v>-6.13</v>
      </c>
      <c r="E7" s="7">
        <f>-[1]Sheet2!E7</f>
        <v>-6.58</v>
      </c>
      <c r="F7" s="7">
        <f>-[1]Sheet2!F7</f>
        <v>-7.01</v>
      </c>
      <c r="G7" s="7">
        <f>-[1]Sheet2!H7</f>
        <v>-7.33</v>
      </c>
      <c r="H7" s="7">
        <f>-[1]Sheet2!G7</f>
        <v>-7.12</v>
      </c>
      <c r="I7" s="7">
        <f>-[1]Sheet2!I7</f>
        <v>-7.14</v>
      </c>
      <c r="J7" s="7">
        <f>-[1]Sheet2!J7</f>
        <v>-7</v>
      </c>
    </row>
    <row r="8" spans="1:10" x14ac:dyDescent="0.2">
      <c r="A8" s="27" t="s">
        <v>191</v>
      </c>
      <c r="B8" s="37" t="s">
        <v>16</v>
      </c>
      <c r="C8" s="7">
        <f>-[1]Sheet2!C8</f>
        <v>-5.89</v>
      </c>
      <c r="D8" s="7">
        <f>-[1]Sheet2!D8</f>
        <v>-5.44</v>
      </c>
      <c r="E8" s="7">
        <f>-[1]Sheet2!E8</f>
        <v>-7.36</v>
      </c>
      <c r="F8" s="7">
        <f>-[1]Sheet2!F8</f>
        <v>-7.51</v>
      </c>
      <c r="G8" s="7">
        <f>-[1]Sheet2!H8</f>
        <v>-6.29</v>
      </c>
      <c r="H8" s="7">
        <f>-[1]Sheet2!G8</f>
        <v>-6.09</v>
      </c>
      <c r="I8" s="7">
        <f>-[1]Sheet2!I8</f>
        <v>-7.42</v>
      </c>
      <c r="J8" s="7">
        <f>-[1]Sheet2!J8</f>
        <v>-6.94</v>
      </c>
    </row>
    <row r="9" spans="1:10" x14ac:dyDescent="0.2">
      <c r="A9" s="27" t="s">
        <v>191</v>
      </c>
      <c r="B9" s="37" t="s">
        <v>18</v>
      </c>
      <c r="C9" s="7">
        <f>-[1]Sheet2!C9</f>
        <v>-3.4</v>
      </c>
      <c r="D9" s="7">
        <f>-[1]Sheet2!D9</f>
        <v>-2.99</v>
      </c>
      <c r="E9" s="7">
        <f>-[1]Sheet2!E9</f>
        <v>-9.58</v>
      </c>
      <c r="F9" s="7">
        <f>-[1]Sheet2!F9</f>
        <v>-9.5</v>
      </c>
      <c r="G9" s="7">
        <f>-[1]Sheet2!H9</f>
        <v>-3.77</v>
      </c>
      <c r="H9" s="7">
        <f>-[1]Sheet2!G9</f>
        <v>-2.81</v>
      </c>
      <c r="I9" s="7">
        <f>-[1]Sheet2!I9</f>
        <v>-7.48</v>
      </c>
      <c r="J9" s="7">
        <f>-[1]Sheet2!J9</f>
        <v>-4.46</v>
      </c>
    </row>
    <row r="10" spans="1:10" x14ac:dyDescent="0.2">
      <c r="A10" s="27" t="s">
        <v>191</v>
      </c>
      <c r="B10" s="37" t="s">
        <v>20</v>
      </c>
      <c r="C10" s="7">
        <f>-[1]Sheet2!C10</f>
        <v>-11.17</v>
      </c>
      <c r="D10" s="7">
        <f>-[1]Sheet2!D10</f>
        <v>-7.7</v>
      </c>
      <c r="E10" s="7">
        <f>-[1]Sheet2!E10</f>
        <v>-14.84</v>
      </c>
      <c r="F10" s="7">
        <f>-[1]Sheet2!F10</f>
        <v>-15.27</v>
      </c>
      <c r="G10" s="7">
        <f>-[1]Sheet2!H10</f>
        <v>-14.01</v>
      </c>
      <c r="H10" s="7">
        <f>-[1]Sheet2!G10</f>
        <v>-6.68</v>
      </c>
      <c r="I10" s="7">
        <f>-[1]Sheet2!I10</f>
        <v>-13.65</v>
      </c>
      <c r="J10" s="7">
        <f>-[1]Sheet2!J10</f>
        <v>-9.9700000000000006</v>
      </c>
    </row>
    <row r="11" spans="1:10" x14ac:dyDescent="0.2">
      <c r="A11" s="27" t="s">
        <v>191</v>
      </c>
      <c r="B11" s="37" t="s">
        <v>22</v>
      </c>
      <c r="C11" s="7">
        <f>-[1]Sheet2!C11</f>
        <v>-9.15</v>
      </c>
      <c r="D11" s="7">
        <f>-[1]Sheet2!D11</f>
        <v>-8.56</v>
      </c>
      <c r="E11" s="7">
        <f>-[1]Sheet2!E11</f>
        <v>-13.45</v>
      </c>
      <c r="F11" s="7">
        <f>-[1]Sheet2!F11</f>
        <v>-12.62</v>
      </c>
      <c r="G11" s="7">
        <f>-[1]Sheet2!H11</f>
        <v>-11.93</v>
      </c>
      <c r="H11" s="7">
        <f>-[1]Sheet2!G11</f>
        <v>-10.17</v>
      </c>
      <c r="I11" s="7">
        <f>-[1]Sheet2!I11</f>
        <v>-12.62</v>
      </c>
      <c r="J11" s="7">
        <f>-[1]Sheet2!J11</f>
        <v>-12.49</v>
      </c>
    </row>
    <row r="12" spans="1:10" x14ac:dyDescent="0.2">
      <c r="A12" s="27" t="s">
        <v>191</v>
      </c>
      <c r="B12" s="37" t="s">
        <v>24</v>
      </c>
      <c r="C12" s="7">
        <f>-[1]Sheet2!C12</f>
        <v>-16.16</v>
      </c>
      <c r="D12" s="7">
        <f>-[1]Sheet2!D12</f>
        <v>-15.51</v>
      </c>
      <c r="E12" s="7">
        <f>-[1]Sheet2!E12</f>
        <v>-15.21</v>
      </c>
      <c r="F12" s="7">
        <f>-[1]Sheet2!F12</f>
        <v>-15.41</v>
      </c>
      <c r="G12" s="7">
        <f>-[1]Sheet2!H12</f>
        <v>-16.52</v>
      </c>
      <c r="H12" s="7">
        <f>-[1]Sheet2!G12</f>
        <v>-16.14</v>
      </c>
      <c r="I12" s="7">
        <f>-[1]Sheet2!I12</f>
        <v>-15.85</v>
      </c>
      <c r="J12" s="7">
        <f>-[1]Sheet2!J12</f>
        <v>-15.52</v>
      </c>
    </row>
    <row r="13" spans="1:10" x14ac:dyDescent="0.2">
      <c r="A13" s="27" t="s">
        <v>191</v>
      </c>
      <c r="B13" s="37" t="s">
        <v>26</v>
      </c>
      <c r="C13" s="7">
        <f>-[1]Sheet2!C13</f>
        <v>-7.24</v>
      </c>
      <c r="D13" s="7">
        <f>-[1]Sheet2!D13</f>
        <v>-4.8899999999999997</v>
      </c>
      <c r="E13" s="7">
        <f>-[1]Sheet2!E13</f>
        <v>-11.81</v>
      </c>
      <c r="F13" s="7">
        <f>-[1]Sheet2!F13</f>
        <v>-10.91</v>
      </c>
      <c r="G13" s="7">
        <f>-[1]Sheet2!H13</f>
        <v>-8.83</v>
      </c>
      <c r="H13" s="7">
        <f>-[1]Sheet2!G13</f>
        <v>-5.0199999999999996</v>
      </c>
      <c r="I13" s="7">
        <f>-[1]Sheet2!I13</f>
        <v>-10.58</v>
      </c>
      <c r="J13" s="7">
        <f>-[1]Sheet2!J13</f>
        <v>-6.66</v>
      </c>
    </row>
    <row r="14" spans="1:10" x14ac:dyDescent="0.2">
      <c r="A14" s="27" t="s">
        <v>191</v>
      </c>
      <c r="B14" s="37" t="s">
        <v>28</v>
      </c>
      <c r="C14" s="7">
        <f>-[1]Sheet2!C14</f>
        <v>-8.24</v>
      </c>
      <c r="D14" s="7">
        <f>-[1]Sheet2!D14</f>
        <v>-5.91</v>
      </c>
      <c r="E14" s="7">
        <f>-[1]Sheet2!E14</f>
        <v>-12.96</v>
      </c>
      <c r="F14" s="7">
        <f>-[1]Sheet2!F14</f>
        <v>-11.7</v>
      </c>
      <c r="G14" s="7">
        <f>-[1]Sheet2!H14</f>
        <v>-8.8699999999999992</v>
      </c>
      <c r="H14" s="7">
        <f>-[1]Sheet2!G14</f>
        <v>-5.69</v>
      </c>
      <c r="I14" s="7">
        <f>-[1]Sheet2!I14</f>
        <v>-10.77</v>
      </c>
      <c r="J14" s="7">
        <f>-[1]Sheet2!J14</f>
        <v>-7.4</v>
      </c>
    </row>
    <row r="15" spans="1:10" x14ac:dyDescent="0.2">
      <c r="A15" s="27" t="s">
        <v>191</v>
      </c>
      <c r="B15" s="37" t="s">
        <v>30</v>
      </c>
      <c r="C15" s="7">
        <f>-[1]Sheet2!C15</f>
        <v>-6.02</v>
      </c>
      <c r="D15" s="7">
        <f>-[1]Sheet2!D15</f>
        <v>-4.43</v>
      </c>
      <c r="E15" s="7">
        <f>-[1]Sheet2!E15</f>
        <v>-10.34</v>
      </c>
      <c r="F15" s="7">
        <f>-[1]Sheet2!F15</f>
        <v>-10.8</v>
      </c>
      <c r="G15" s="7">
        <f>-[1]Sheet2!H15</f>
        <v>-7.88</v>
      </c>
      <c r="H15" s="7">
        <f>-[1]Sheet2!G15</f>
        <v>-5.43</v>
      </c>
      <c r="I15" s="7">
        <f>-[1]Sheet2!I15</f>
        <v>-9.98</v>
      </c>
      <c r="J15" s="7">
        <f>-[1]Sheet2!J15</f>
        <v>-7.85</v>
      </c>
    </row>
    <row r="16" spans="1:10" x14ac:dyDescent="0.2">
      <c r="A16" s="27" t="s">
        <v>191</v>
      </c>
      <c r="B16" s="37" t="s">
        <v>32</v>
      </c>
      <c r="C16" s="7">
        <f>-[1]Sheet2!C16</f>
        <v>-9.2100000000000009</v>
      </c>
      <c r="D16" s="7">
        <f>-[1]Sheet2!D16</f>
        <v>-8.02</v>
      </c>
      <c r="E16" s="7">
        <f>-[1]Sheet2!E16</f>
        <v>-9.7100000000000009</v>
      </c>
      <c r="F16" s="7">
        <f>-[1]Sheet2!F16</f>
        <v>-8.2799999999999994</v>
      </c>
      <c r="G16" s="7">
        <f>-[1]Sheet2!H16</f>
        <v>-9.77</v>
      </c>
      <c r="H16" s="7">
        <f>-[1]Sheet2!G16</f>
        <v>-7.41</v>
      </c>
      <c r="I16" s="7">
        <f>-[1]Sheet2!I16</f>
        <v>-9.91</v>
      </c>
      <c r="J16" s="7">
        <f>-[1]Sheet2!J16</f>
        <v>-7.69</v>
      </c>
    </row>
    <row r="17" spans="1:10" x14ac:dyDescent="0.2">
      <c r="A17" s="27" t="s">
        <v>191</v>
      </c>
      <c r="B17" s="37" t="s">
        <v>34</v>
      </c>
      <c r="C17" s="7">
        <f>-[1]Sheet2!C17</f>
        <v>-5.35</v>
      </c>
      <c r="D17" s="7">
        <f>-[1]Sheet2!D17</f>
        <v>-4.9400000000000004</v>
      </c>
      <c r="E17" s="7">
        <f>-[1]Sheet2!E17</f>
        <v>-10.63</v>
      </c>
      <c r="F17" s="7">
        <f>-[1]Sheet2!F17</f>
        <v>-10.66</v>
      </c>
      <c r="G17" s="7">
        <f>-[1]Sheet2!H17</f>
        <v>-5.8</v>
      </c>
      <c r="H17" s="7">
        <f>-[1]Sheet2!G17</f>
        <v>-4.5599999999999996</v>
      </c>
      <c r="I17" s="7">
        <f>-[1]Sheet2!I17</f>
        <v>-8.57</v>
      </c>
      <c r="J17" s="7">
        <f>-[1]Sheet2!J17</f>
        <v>-5.79</v>
      </c>
    </row>
    <row r="18" spans="1:10" x14ac:dyDescent="0.2">
      <c r="A18" s="27" t="s">
        <v>191</v>
      </c>
      <c r="B18" s="37" t="s">
        <v>36</v>
      </c>
      <c r="C18" s="7">
        <f>-[1]Sheet2!C18</f>
        <v>-13</v>
      </c>
      <c r="D18" s="7">
        <f>-[1]Sheet2!D18</f>
        <v>-10.68</v>
      </c>
      <c r="E18" s="7">
        <f>-[1]Sheet2!E18</f>
        <v>-13.97</v>
      </c>
      <c r="F18" s="7">
        <f>-[1]Sheet2!F18</f>
        <v>-13.06</v>
      </c>
      <c r="G18" s="7">
        <f>-[1]Sheet2!H18</f>
        <v>-14.48</v>
      </c>
      <c r="H18" s="7">
        <f>-[1]Sheet2!G18</f>
        <v>-11.25</v>
      </c>
      <c r="I18" s="7">
        <f>-[1]Sheet2!I18</f>
        <v>-14.73</v>
      </c>
      <c r="J18" s="7">
        <f>-[1]Sheet2!J18</f>
        <v>-11.47</v>
      </c>
    </row>
    <row r="19" spans="1:10" x14ac:dyDescent="0.2">
      <c r="A19" s="27" t="s">
        <v>191</v>
      </c>
      <c r="B19" s="37" t="s">
        <v>38</v>
      </c>
      <c r="C19" s="7">
        <f>-[1]Sheet2!C19</f>
        <v>-11.78</v>
      </c>
      <c r="D19" s="7">
        <f>-[1]Sheet2!D19</f>
        <v>-8.64</v>
      </c>
      <c r="E19" s="7">
        <f>-[1]Sheet2!E19</f>
        <v>-13.2</v>
      </c>
      <c r="F19" s="7">
        <f>-[1]Sheet2!F19</f>
        <v>-12.59</v>
      </c>
      <c r="G19" s="7">
        <f>-[1]Sheet2!H19</f>
        <v>-13.24</v>
      </c>
      <c r="H19" s="7">
        <f>-[1]Sheet2!G19</f>
        <v>-10.46</v>
      </c>
      <c r="I19" s="7">
        <f>-[1]Sheet2!I19</f>
        <v>-13.71</v>
      </c>
      <c r="J19" s="7">
        <f>-[1]Sheet2!J19</f>
        <v>-11.44</v>
      </c>
    </row>
    <row r="20" spans="1:10" x14ac:dyDescent="0.2">
      <c r="A20" s="27" t="s">
        <v>191</v>
      </c>
      <c r="B20" s="37" t="s">
        <v>40</v>
      </c>
      <c r="C20" s="7">
        <f>-[1]Sheet2!C20</f>
        <v>-10.86</v>
      </c>
      <c r="D20" s="7">
        <f>-[1]Sheet2!D20</f>
        <v>-9.69</v>
      </c>
      <c r="E20" s="7">
        <f>-[1]Sheet2!E20</f>
        <v>-12.85</v>
      </c>
      <c r="F20" s="7">
        <f>-[1]Sheet2!F20</f>
        <v>-11.54</v>
      </c>
      <c r="G20" s="7">
        <f>-[1]Sheet2!H20</f>
        <v>-10.83</v>
      </c>
      <c r="H20" s="7">
        <f>-[1]Sheet2!G20</f>
        <v>-8.68</v>
      </c>
      <c r="I20" s="7">
        <f>-[1]Sheet2!I20</f>
        <v>-11.85</v>
      </c>
      <c r="J20" s="7">
        <f>-[1]Sheet2!J20</f>
        <v>-10.06</v>
      </c>
    </row>
    <row r="21" spans="1:10" x14ac:dyDescent="0.2">
      <c r="A21" s="27" t="s">
        <v>191</v>
      </c>
      <c r="B21" s="37" t="s">
        <v>42</v>
      </c>
      <c r="C21" s="7">
        <f>-[1]Sheet2!C21</f>
        <v>-10.32</v>
      </c>
      <c r="D21" s="7">
        <f>-[1]Sheet2!D21</f>
        <v>-10.96</v>
      </c>
      <c r="E21" s="7">
        <f>-[1]Sheet2!E21</f>
        <v>-10.66</v>
      </c>
      <c r="F21" s="7">
        <f>-[1]Sheet2!F21</f>
        <v>-10.8</v>
      </c>
      <c r="G21" s="7">
        <f>-[1]Sheet2!H21</f>
        <v>-10.79</v>
      </c>
      <c r="H21" s="7">
        <f>-[1]Sheet2!G21</f>
        <v>-10.44</v>
      </c>
      <c r="I21" s="7">
        <f>-[1]Sheet2!I21</f>
        <v>-10.51</v>
      </c>
      <c r="J21" s="7">
        <f>-[1]Sheet2!J21</f>
        <v>-10.67</v>
      </c>
    </row>
    <row r="22" spans="1:10" x14ac:dyDescent="0.2">
      <c r="A22" s="27" t="s">
        <v>191</v>
      </c>
      <c r="B22" s="37" t="s">
        <v>44</v>
      </c>
      <c r="C22" s="7">
        <f>-[1]Sheet2!C22</f>
        <v>-13.11</v>
      </c>
      <c r="D22" s="7">
        <f>-[1]Sheet2!D22</f>
        <v>-12.6</v>
      </c>
      <c r="E22" s="7">
        <f>-[1]Sheet2!E22</f>
        <v>-13.55</v>
      </c>
      <c r="F22" s="7">
        <f>-[1]Sheet2!F22</f>
        <v>-13.05</v>
      </c>
      <c r="G22" s="7">
        <f>-[1]Sheet2!H22</f>
        <v>-11.57</v>
      </c>
      <c r="H22" s="7">
        <f>-[1]Sheet2!G22</f>
        <v>-10.71</v>
      </c>
      <c r="I22" s="7">
        <f>-[1]Sheet2!I22</f>
        <v>-13.91</v>
      </c>
      <c r="J22" s="7">
        <f>-[1]Sheet2!J22</f>
        <v>-11.92</v>
      </c>
    </row>
    <row r="23" spans="1:10" x14ac:dyDescent="0.2">
      <c r="A23" s="27" t="s">
        <v>191</v>
      </c>
      <c r="B23" s="37" t="s">
        <v>46</v>
      </c>
      <c r="C23" s="7">
        <f>-[1]Sheet2!C23</f>
        <v>-11.59</v>
      </c>
      <c r="D23" s="7">
        <f>-[1]Sheet2!D23</f>
        <v>-9.25</v>
      </c>
      <c r="E23" s="7">
        <f>-[1]Sheet2!E23</f>
        <v>-11.88</v>
      </c>
      <c r="F23" s="7">
        <f>-[1]Sheet2!F23</f>
        <v>-10.88</v>
      </c>
      <c r="G23" s="7">
        <f>-[1]Sheet2!H23</f>
        <v>-11.02</v>
      </c>
      <c r="H23" s="7">
        <f>-[1]Sheet2!G23</f>
        <v>-8.4</v>
      </c>
      <c r="I23" s="7">
        <f>-[1]Sheet2!I23</f>
        <v>-10.95</v>
      </c>
      <c r="J23" s="7">
        <f>-[1]Sheet2!J23</f>
        <v>-9.19</v>
      </c>
    </row>
    <row r="24" spans="1:10" x14ac:dyDescent="0.2">
      <c r="A24" s="27" t="s">
        <v>191</v>
      </c>
      <c r="B24" s="37" t="s">
        <v>48</v>
      </c>
      <c r="C24" s="7">
        <f>-[1]Sheet2!C24</f>
        <v>-15.61</v>
      </c>
      <c r="D24" s="7">
        <f>-[1]Sheet2!D24</f>
        <v>-15.56</v>
      </c>
      <c r="E24" s="7">
        <f>-[1]Sheet2!E24</f>
        <v>-15.22</v>
      </c>
      <c r="F24" s="7">
        <f>-[1]Sheet2!F24</f>
        <v>-15.47</v>
      </c>
      <c r="G24" s="7">
        <f>-[1]Sheet2!H24</f>
        <v>-16.23</v>
      </c>
      <c r="H24" s="7">
        <f>-[1]Sheet2!G24</f>
        <v>-16.010000000000002</v>
      </c>
      <c r="I24" s="7">
        <f>-[1]Sheet2!I24</f>
        <v>-15.55</v>
      </c>
      <c r="J24" s="7">
        <f>-[1]Sheet2!J24</f>
        <v>-15.73</v>
      </c>
    </row>
    <row r="25" spans="1:10" x14ac:dyDescent="0.2">
      <c r="A25" s="27" t="s">
        <v>191</v>
      </c>
      <c r="B25" s="37" t="s">
        <v>50</v>
      </c>
      <c r="C25" s="7">
        <f>-[1]Sheet2!C25</f>
        <v>-10.74</v>
      </c>
      <c r="D25" s="7">
        <f>-[1]Sheet2!D25</f>
        <v>-8.4499999999999993</v>
      </c>
      <c r="E25" s="7">
        <f>-[1]Sheet2!E25</f>
        <v>-11.68</v>
      </c>
      <c r="F25" s="7">
        <f>-[1]Sheet2!F25</f>
        <v>-9.83</v>
      </c>
      <c r="G25" s="7">
        <f>-[1]Sheet2!H25</f>
        <v>-10.8</v>
      </c>
      <c r="H25" s="7">
        <f>-[1]Sheet2!G25</f>
        <v>-7.63</v>
      </c>
      <c r="I25" s="7">
        <f>-[1]Sheet2!I25</f>
        <v>-10.37</v>
      </c>
      <c r="J25" s="7">
        <f>-[1]Sheet2!J25</f>
        <v>-7.96</v>
      </c>
    </row>
    <row r="26" spans="1:10" x14ac:dyDescent="0.2">
      <c r="A26" s="27" t="s">
        <v>191</v>
      </c>
      <c r="B26" s="37" t="s">
        <v>52</v>
      </c>
      <c r="C26" s="7">
        <f>-[1]Sheet2!C26</f>
        <v>-13.58</v>
      </c>
      <c r="D26" s="7">
        <f>-[1]Sheet2!D26</f>
        <v>-13.57</v>
      </c>
      <c r="E26" s="7">
        <f>-[1]Sheet2!E26</f>
        <v>-13.7</v>
      </c>
      <c r="F26" s="7">
        <f>-[1]Sheet2!F26</f>
        <v>-12.99</v>
      </c>
      <c r="G26" s="7">
        <f>-[1]Sheet2!H26</f>
        <v>-13.82</v>
      </c>
      <c r="H26" s="7">
        <f>-[1]Sheet2!G26</f>
        <v>-13.01</v>
      </c>
      <c r="I26" s="7">
        <f>-[1]Sheet2!I26</f>
        <v>-13.6</v>
      </c>
      <c r="J26" s="7">
        <f>-[1]Sheet2!J26</f>
        <v>-13</v>
      </c>
    </row>
    <row r="27" spans="1:10" x14ac:dyDescent="0.2">
      <c r="A27" s="27" t="s">
        <v>191</v>
      </c>
      <c r="B27" s="37" t="s">
        <v>54</v>
      </c>
      <c r="C27" s="7">
        <f>-[1]Sheet2!C27</f>
        <v>-15.17</v>
      </c>
      <c r="D27" s="7">
        <f>-[1]Sheet2!D27</f>
        <v>-15.14</v>
      </c>
      <c r="E27" s="7">
        <f>-[1]Sheet2!E27</f>
        <v>-15.22</v>
      </c>
      <c r="F27" s="7">
        <f>-[1]Sheet2!F27</f>
        <v>-15.47</v>
      </c>
      <c r="G27" s="7">
        <f>-[1]Sheet2!H27</f>
        <v>-16.52</v>
      </c>
      <c r="H27" s="7">
        <f>-[1]Sheet2!G27</f>
        <v>-16.53</v>
      </c>
      <c r="I27" s="7">
        <f>-[1]Sheet2!I27</f>
        <v>-15.85</v>
      </c>
      <c r="J27" s="7">
        <f>-[1]Sheet2!J27</f>
        <v>-15.33</v>
      </c>
    </row>
    <row r="28" spans="1:10" x14ac:dyDescent="0.2">
      <c r="A28" s="27" t="s">
        <v>191</v>
      </c>
      <c r="B28" s="37" t="s">
        <v>56</v>
      </c>
      <c r="C28" s="7">
        <f>-[1]Sheet2!C28</f>
        <v>-16.059999999999999</v>
      </c>
      <c r="D28" s="7">
        <f>-[1]Sheet2!D28</f>
        <v>-15.53</v>
      </c>
      <c r="E28" s="7">
        <f>-[1]Sheet2!E28</f>
        <v>-15.22</v>
      </c>
      <c r="F28" s="7">
        <f>-[1]Sheet2!F28</f>
        <v>-15.47</v>
      </c>
      <c r="G28" s="7">
        <f>-[1]Sheet2!H28</f>
        <v>-16.52</v>
      </c>
      <c r="H28" s="7">
        <f>-[1]Sheet2!G28</f>
        <v>-16.440000000000001</v>
      </c>
      <c r="I28" s="7">
        <f>-[1]Sheet2!I28</f>
        <v>-15.77</v>
      </c>
      <c r="J28" s="7">
        <f>-[1]Sheet2!J28</f>
        <v>-15.73</v>
      </c>
    </row>
    <row r="29" spans="1:10" x14ac:dyDescent="0.2">
      <c r="A29" s="27" t="s">
        <v>191</v>
      </c>
      <c r="B29" s="37" t="s">
        <v>58</v>
      </c>
      <c r="C29" s="7">
        <f>-[1]Sheet2!C29</f>
        <v>-6.15</v>
      </c>
      <c r="D29" s="7">
        <f>-[1]Sheet2!D29</f>
        <v>-6.05</v>
      </c>
      <c r="E29" s="7">
        <f>-[1]Sheet2!E29</f>
        <v>-7.71</v>
      </c>
      <c r="F29" s="7">
        <f>-[1]Sheet2!F29</f>
        <v>-7.68</v>
      </c>
      <c r="G29" s="7">
        <f>-[1]Sheet2!H29</f>
        <v>-6.56</v>
      </c>
      <c r="H29" s="7">
        <f>-[1]Sheet2!G29</f>
        <v>-6.11</v>
      </c>
      <c r="I29" s="7">
        <f>-[1]Sheet2!I29</f>
        <v>-7.12</v>
      </c>
      <c r="J29" s="7">
        <f>-[1]Sheet2!J29</f>
        <v>-6.76</v>
      </c>
    </row>
    <row r="30" spans="1:10" x14ac:dyDescent="0.2">
      <c r="A30" s="27" t="s">
        <v>191</v>
      </c>
      <c r="B30" s="37" t="s">
        <v>60</v>
      </c>
      <c r="C30" s="7">
        <f>-[1]Sheet2!C30</f>
        <v>-13.86</v>
      </c>
      <c r="D30" s="7">
        <f>-[1]Sheet2!D30</f>
        <v>-14.18</v>
      </c>
      <c r="E30" s="7">
        <f>-[1]Sheet2!E30</f>
        <v>-15.22</v>
      </c>
      <c r="F30" s="7">
        <f>-[1]Sheet2!F30</f>
        <v>-15.47</v>
      </c>
      <c r="G30" s="7">
        <f>-[1]Sheet2!H30</f>
        <v>-15.02</v>
      </c>
      <c r="H30" s="7">
        <f>-[1]Sheet2!G30</f>
        <v>-14.58</v>
      </c>
      <c r="I30" s="7">
        <f>-[1]Sheet2!I30</f>
        <v>-15.55</v>
      </c>
      <c r="J30" s="7">
        <f>-[1]Sheet2!J30</f>
        <v>-15.59</v>
      </c>
    </row>
    <row r="31" spans="1:10" x14ac:dyDescent="0.2">
      <c r="A31" s="27" t="s">
        <v>191</v>
      </c>
      <c r="B31" s="37" t="s">
        <v>62</v>
      </c>
      <c r="C31" s="7">
        <f>-[1]Sheet2!C31</f>
        <v>-7.64</v>
      </c>
      <c r="D31" s="7">
        <f>-[1]Sheet2!D31</f>
        <v>-7.51</v>
      </c>
      <c r="E31" s="7">
        <f>-[1]Sheet2!E31</f>
        <v>-14.11</v>
      </c>
      <c r="F31" s="7">
        <f>-[1]Sheet2!F31</f>
        <v>-13.83</v>
      </c>
      <c r="G31" s="7">
        <f>-[1]Sheet2!H31</f>
        <v>-10.88</v>
      </c>
      <c r="H31" s="7">
        <f>-[1]Sheet2!G31</f>
        <v>-8.2799999999999994</v>
      </c>
      <c r="I31" s="7">
        <f>-[1]Sheet2!I31</f>
        <v>-12.74</v>
      </c>
      <c r="J31" s="7">
        <f>-[1]Sheet2!J31</f>
        <v>-10.9</v>
      </c>
    </row>
    <row r="32" spans="1:10" x14ac:dyDescent="0.2">
      <c r="A32" s="27" t="s">
        <v>191</v>
      </c>
      <c r="B32" s="37" t="s">
        <v>64</v>
      </c>
      <c r="C32" s="7">
        <f>-[1]Sheet2!C32</f>
        <v>-2.7</v>
      </c>
      <c r="D32" s="7">
        <f>-[1]Sheet2!D32</f>
        <v>-3.56</v>
      </c>
      <c r="E32" s="7">
        <f>-[1]Sheet2!E32</f>
        <v>-3.51</v>
      </c>
      <c r="F32" s="7">
        <f>-[1]Sheet2!F32</f>
        <v>-3.56</v>
      </c>
      <c r="G32" s="7">
        <f>-[1]Sheet2!H32</f>
        <v>-2.58</v>
      </c>
      <c r="H32" s="7">
        <f>-[1]Sheet2!G32</f>
        <v>-2.66</v>
      </c>
      <c r="I32" s="7">
        <f>-[1]Sheet2!I32</f>
        <v>-3.14</v>
      </c>
      <c r="J32" s="7">
        <f>-[1]Sheet2!J32</f>
        <v>-3.22</v>
      </c>
    </row>
    <row r="33" spans="1:10" x14ac:dyDescent="0.2">
      <c r="A33" s="27" t="s">
        <v>191</v>
      </c>
      <c r="B33" s="37" t="s">
        <v>66</v>
      </c>
      <c r="C33" s="7">
        <f>-[1]Sheet2!C33</f>
        <v>-6.41</v>
      </c>
      <c r="D33" s="7">
        <f>-[1]Sheet2!D33</f>
        <v>-5.88</v>
      </c>
      <c r="E33" s="7">
        <f>-[1]Sheet2!E33</f>
        <v>-13.08</v>
      </c>
      <c r="F33" s="7">
        <f>-[1]Sheet2!F33</f>
        <v>-12.45</v>
      </c>
      <c r="G33" s="7">
        <f>-[1]Sheet2!H33</f>
        <v>-9.34</v>
      </c>
      <c r="H33" s="7">
        <f>-[1]Sheet2!G33</f>
        <v>-6.91</v>
      </c>
      <c r="I33" s="7">
        <f>-[1]Sheet2!I33</f>
        <v>-11.64</v>
      </c>
      <c r="J33" s="7">
        <f>-[1]Sheet2!J33</f>
        <v>-9.68</v>
      </c>
    </row>
    <row r="34" spans="1:10" x14ac:dyDescent="0.2">
      <c r="A34" s="38" t="s">
        <v>191</v>
      </c>
      <c r="B34" s="39" t="s">
        <v>68</v>
      </c>
      <c r="C34" s="7">
        <f>-[1]Sheet2!C34</f>
        <v>-2.83</v>
      </c>
      <c r="D34" s="7">
        <f>-[1]Sheet2!D34</f>
        <v>-1.87</v>
      </c>
      <c r="E34" s="7">
        <f>-[1]Sheet2!E34</f>
        <v>-10.75</v>
      </c>
      <c r="F34" s="7">
        <f>-[1]Sheet2!F34</f>
        <v>-10.96</v>
      </c>
      <c r="G34" s="7">
        <f>-[1]Sheet2!H34</f>
        <v>-3.35</v>
      </c>
      <c r="H34" s="7">
        <f>-[1]Sheet2!G34</f>
        <v>-1.62</v>
      </c>
      <c r="I34" s="7">
        <f>-[1]Sheet2!I34</f>
        <v>-7.52</v>
      </c>
      <c r="J34" s="7">
        <f>-[1]Sheet2!J34</f>
        <v>-3.3</v>
      </c>
    </row>
    <row r="35" spans="1:10" x14ac:dyDescent="0.2">
      <c r="A35" s="27" t="s">
        <v>191</v>
      </c>
      <c r="B35" s="37" t="s">
        <v>70</v>
      </c>
      <c r="C35" s="7">
        <f>-[1]Sheet2!C35</f>
        <v>-12.99</v>
      </c>
      <c r="D35" s="7">
        <f>-[1]Sheet2!D35</f>
        <v>-12.38</v>
      </c>
      <c r="E35" s="7">
        <f>-[1]Sheet2!E35</f>
        <v>-14.82</v>
      </c>
      <c r="F35" s="7">
        <f>-[1]Sheet2!F35</f>
        <v>-15.02</v>
      </c>
      <c r="G35" s="7">
        <f>-[1]Sheet2!H35</f>
        <v>-12.82</v>
      </c>
      <c r="H35" s="7">
        <f>-[1]Sheet2!G35</f>
        <v>-10.78</v>
      </c>
      <c r="I35" s="7">
        <f>-[1]Sheet2!I35</f>
        <v>-15.07</v>
      </c>
      <c r="J35" s="7">
        <f>-[1]Sheet2!J35</f>
        <v>-11.84</v>
      </c>
    </row>
    <row r="36" spans="1:10" x14ac:dyDescent="0.2">
      <c r="A36" s="27" t="s">
        <v>191</v>
      </c>
      <c r="B36" s="37" t="s">
        <v>72</v>
      </c>
      <c r="C36" s="7">
        <f>-[1]Sheet2!C36</f>
        <v>-6.01</v>
      </c>
      <c r="D36" s="7">
        <f>-[1]Sheet2!D36</f>
        <v>-6.15</v>
      </c>
      <c r="E36" s="7">
        <f>-[1]Sheet2!E36</f>
        <v>-5.47</v>
      </c>
      <c r="F36" s="7">
        <f>-[1]Sheet2!F36</f>
        <v>-5.73</v>
      </c>
      <c r="G36" s="7">
        <f>-[1]Sheet2!H36</f>
        <v>-5.87</v>
      </c>
      <c r="H36" s="7">
        <f>-[1]Sheet2!G36</f>
        <v>-6.08</v>
      </c>
      <c r="I36" s="7">
        <f>-[1]Sheet2!I36</f>
        <v>-5.52</v>
      </c>
      <c r="J36" s="7">
        <f>-[1]Sheet2!J36</f>
        <v>-5.66</v>
      </c>
    </row>
    <row r="37" spans="1:10" x14ac:dyDescent="0.2">
      <c r="A37" s="27" t="s">
        <v>191</v>
      </c>
      <c r="B37" s="37" t="s">
        <v>74</v>
      </c>
      <c r="C37" s="7">
        <f>-[1]Sheet2!C37</f>
        <v>-10.47</v>
      </c>
      <c r="D37" s="7">
        <f>-[1]Sheet2!D37</f>
        <v>-10.06</v>
      </c>
      <c r="E37" s="7">
        <f>-[1]Sheet2!E37</f>
        <v>-12.31</v>
      </c>
      <c r="F37" s="7">
        <f>-[1]Sheet2!F37</f>
        <v>-13</v>
      </c>
      <c r="G37" s="7">
        <f>-[1]Sheet2!H37</f>
        <v>-11.07</v>
      </c>
      <c r="H37" s="7">
        <f>-[1]Sheet2!G37</f>
        <v>-10.19</v>
      </c>
      <c r="I37" s="7">
        <f>-[1]Sheet2!I37</f>
        <v>-12.5</v>
      </c>
      <c r="J37" s="7">
        <f>-[1]Sheet2!J37</f>
        <v>-9.91</v>
      </c>
    </row>
    <row r="38" spans="1:10" x14ac:dyDescent="0.2">
      <c r="A38" s="27" t="s">
        <v>191</v>
      </c>
      <c r="B38" s="37" t="s">
        <v>76</v>
      </c>
      <c r="C38" s="7">
        <f>-[1]Sheet2!C38</f>
        <v>-16.16</v>
      </c>
      <c r="D38" s="7">
        <f>-[1]Sheet2!D38</f>
        <v>-15.75</v>
      </c>
      <c r="E38" s="7">
        <f>-[1]Sheet2!E38</f>
        <v>-15.22</v>
      </c>
      <c r="F38" s="7">
        <f>-[1]Sheet2!F38</f>
        <v>-15.47</v>
      </c>
      <c r="G38" s="7">
        <f>-[1]Sheet2!H38</f>
        <v>-16.52</v>
      </c>
      <c r="H38" s="7">
        <f>-[1]Sheet2!G38</f>
        <v>-16.53</v>
      </c>
      <c r="I38" s="7">
        <f>-[1]Sheet2!I38</f>
        <v>-15.85</v>
      </c>
      <c r="J38" s="7">
        <f>-[1]Sheet2!J38</f>
        <v>-15.66</v>
      </c>
    </row>
    <row r="39" spans="1:10" x14ac:dyDescent="0.2">
      <c r="A39" s="27" t="s">
        <v>191</v>
      </c>
      <c r="B39" s="37" t="s">
        <v>78</v>
      </c>
      <c r="C39" s="7">
        <f>-[1]Sheet2!C39</f>
        <v>-7.8</v>
      </c>
      <c r="D39" s="7">
        <f>-[1]Sheet2!D39</f>
        <v>-7.45</v>
      </c>
      <c r="E39" s="7">
        <f>-[1]Sheet2!E39</f>
        <v>-11.51</v>
      </c>
      <c r="F39" s="7">
        <f>-[1]Sheet2!F39</f>
        <v>-12.24</v>
      </c>
      <c r="G39" s="7">
        <f>-[1]Sheet2!H39</f>
        <v>-10.81</v>
      </c>
      <c r="H39" s="7">
        <f>-[1]Sheet2!G39</f>
        <v>-7.86</v>
      </c>
      <c r="I39" s="7">
        <f>-[1]Sheet2!I39</f>
        <v>-10.46</v>
      </c>
      <c r="J39" s="7">
        <f>-[1]Sheet2!J39</f>
        <v>-9.64</v>
      </c>
    </row>
    <row r="40" spans="1:10" x14ac:dyDescent="0.2">
      <c r="A40" s="27" t="s">
        <v>191</v>
      </c>
      <c r="B40" s="37" t="s">
        <v>80</v>
      </c>
      <c r="C40" s="7">
        <f>-[1]Sheet2!C40</f>
        <v>-12.8</v>
      </c>
      <c r="D40" s="7">
        <f>-[1]Sheet2!D40</f>
        <v>-11.33</v>
      </c>
      <c r="E40" s="7">
        <f>-[1]Sheet2!E40</f>
        <v>-15.16</v>
      </c>
      <c r="F40" s="7">
        <f>-[1]Sheet2!F40</f>
        <v>-15.47</v>
      </c>
      <c r="G40" s="7">
        <f>-[1]Sheet2!H40</f>
        <v>-13.75</v>
      </c>
      <c r="H40" s="7">
        <f>-[1]Sheet2!G40</f>
        <v>-12.04</v>
      </c>
      <c r="I40" s="7">
        <f>-[1]Sheet2!I40</f>
        <v>-15.64</v>
      </c>
      <c r="J40" s="7">
        <f>-[1]Sheet2!J40</f>
        <v>-14.21</v>
      </c>
    </row>
    <row r="41" spans="1:10" x14ac:dyDescent="0.2">
      <c r="A41" s="27" t="s">
        <v>191</v>
      </c>
      <c r="B41" s="37" t="s">
        <v>82</v>
      </c>
      <c r="C41" s="7">
        <f>-[1]Sheet2!C41</f>
        <v>-11.32</v>
      </c>
      <c r="D41" s="7">
        <f>-[1]Sheet2!D41</f>
        <v>-11.6</v>
      </c>
      <c r="E41" s="7">
        <f>-[1]Sheet2!E41</f>
        <v>-13.83</v>
      </c>
      <c r="F41" s="7">
        <f>-[1]Sheet2!F41</f>
        <v>-13.69</v>
      </c>
      <c r="G41" s="7">
        <f>-[1]Sheet2!H41</f>
        <v>-11.74</v>
      </c>
      <c r="H41" s="7">
        <f>-[1]Sheet2!G41</f>
        <v>-9.61</v>
      </c>
      <c r="I41" s="7">
        <f>-[1]Sheet2!I41</f>
        <v>-14.32</v>
      </c>
      <c r="J41" s="7">
        <f>-[1]Sheet2!J41</f>
        <v>-13.61</v>
      </c>
    </row>
    <row r="42" spans="1:10" x14ac:dyDescent="0.2">
      <c r="A42" s="27" t="s">
        <v>191</v>
      </c>
      <c r="B42" s="37" t="s">
        <v>84</v>
      </c>
      <c r="C42" s="7">
        <f>-[1]Sheet2!C42</f>
        <v>-15.72</v>
      </c>
      <c r="D42" s="7">
        <f>-[1]Sheet2!D42</f>
        <v>-15.35</v>
      </c>
      <c r="E42" s="7">
        <f>-[1]Sheet2!E42</f>
        <v>-14.42</v>
      </c>
      <c r="F42" s="7">
        <f>-[1]Sheet2!F42</f>
        <v>-14.85</v>
      </c>
      <c r="G42" s="7">
        <f>-[1]Sheet2!H42</f>
        <v>-16</v>
      </c>
      <c r="H42" s="7">
        <f>-[1]Sheet2!G42</f>
        <v>-15.57</v>
      </c>
      <c r="I42" s="7">
        <f>-[1]Sheet2!I42</f>
        <v>-15.17</v>
      </c>
      <c r="J42" s="7">
        <f>-[1]Sheet2!J42</f>
        <v>-15.08</v>
      </c>
    </row>
    <row r="43" spans="1:10" x14ac:dyDescent="0.2">
      <c r="A43" s="27" t="s">
        <v>191</v>
      </c>
      <c r="B43" s="37" t="s">
        <v>86</v>
      </c>
      <c r="C43" s="7">
        <f>-[1]Sheet2!C43</f>
        <v>-14.99</v>
      </c>
      <c r="D43" s="7">
        <f>-[1]Sheet2!D43</f>
        <v>-15.23</v>
      </c>
      <c r="E43" s="7">
        <f>-[1]Sheet2!E43</f>
        <v>-15.03</v>
      </c>
      <c r="F43" s="7">
        <f>-[1]Sheet2!F43</f>
        <v>-14.92</v>
      </c>
      <c r="G43" s="7">
        <f>-[1]Sheet2!H43</f>
        <v>-15.13</v>
      </c>
      <c r="H43" s="7">
        <f>-[1]Sheet2!G43</f>
        <v>-14.19</v>
      </c>
      <c r="I43" s="7">
        <f>-[1]Sheet2!I43</f>
        <v>-15.05</v>
      </c>
      <c r="J43" s="7">
        <f>-[1]Sheet2!J43</f>
        <v>-14.79</v>
      </c>
    </row>
    <row r="44" spans="1:10" x14ac:dyDescent="0.2">
      <c r="A44" s="27" t="s">
        <v>191</v>
      </c>
      <c r="B44" s="37" t="s">
        <v>88</v>
      </c>
      <c r="C44" s="7">
        <f>-[1]Sheet2!C44</f>
        <v>-13.67</v>
      </c>
      <c r="D44" s="7">
        <f>-[1]Sheet2!D44</f>
        <v>-12.88</v>
      </c>
      <c r="E44" s="7">
        <f>-[1]Sheet2!E44</f>
        <v>-13.14</v>
      </c>
      <c r="F44" s="7">
        <f>-[1]Sheet2!F44</f>
        <v>-13.3</v>
      </c>
      <c r="G44" s="7">
        <f>-[1]Sheet2!H44</f>
        <v>-13.64</v>
      </c>
      <c r="H44" s="7">
        <f>-[1]Sheet2!G44</f>
        <v>-13.2</v>
      </c>
      <c r="I44" s="7">
        <f>-[1]Sheet2!I44</f>
        <v>-12.61</v>
      </c>
      <c r="J44" s="7">
        <f>-[1]Sheet2!J44</f>
        <v>-13.33</v>
      </c>
    </row>
    <row r="45" spans="1:10" x14ac:dyDescent="0.2">
      <c r="A45" s="27" t="s">
        <v>191</v>
      </c>
      <c r="B45" s="37" t="s">
        <v>90</v>
      </c>
      <c r="C45" s="7">
        <f>-[1]Sheet2!C45</f>
        <v>-15.55</v>
      </c>
      <c r="D45" s="7">
        <f>-[1]Sheet2!D45</f>
        <v>-14.42</v>
      </c>
      <c r="E45" s="7">
        <f>-[1]Sheet2!E45</f>
        <v>-14.66</v>
      </c>
      <c r="F45" s="7">
        <f>-[1]Sheet2!F45</f>
        <v>-15.2</v>
      </c>
      <c r="G45" s="7">
        <f>-[1]Sheet2!H45</f>
        <v>-15.09</v>
      </c>
      <c r="H45" s="7">
        <f>-[1]Sheet2!G45</f>
        <v>-15.72</v>
      </c>
      <c r="I45" s="7">
        <f>-[1]Sheet2!I45</f>
        <v>-15.58</v>
      </c>
      <c r="J45" s="7">
        <f>-[1]Sheet2!J45</f>
        <v>-15.13</v>
      </c>
    </row>
    <row r="46" spans="1:10" x14ac:dyDescent="0.2">
      <c r="A46" s="27" t="s">
        <v>191</v>
      </c>
      <c r="B46" s="37" t="s">
        <v>92</v>
      </c>
      <c r="C46" s="7">
        <f>-[1]Sheet2!C46</f>
        <v>-9.91</v>
      </c>
      <c r="D46" s="7">
        <f>-[1]Sheet2!D46</f>
        <v>-9.0399999999999991</v>
      </c>
      <c r="E46" s="7">
        <f>-[1]Sheet2!E46</f>
        <v>-10.17</v>
      </c>
      <c r="F46" s="7">
        <f>-[1]Sheet2!F46</f>
        <v>-9.52</v>
      </c>
      <c r="G46" s="7">
        <f>-[1]Sheet2!H46</f>
        <v>-9.84</v>
      </c>
      <c r="H46" s="7">
        <f>-[1]Sheet2!G46</f>
        <v>-8.75</v>
      </c>
      <c r="I46" s="7">
        <f>-[1]Sheet2!I46</f>
        <v>-10.17</v>
      </c>
      <c r="J46" s="7">
        <f>-[1]Sheet2!J46</f>
        <v>-9</v>
      </c>
    </row>
    <row r="47" spans="1:10" x14ac:dyDescent="0.2">
      <c r="A47" s="27" t="s">
        <v>191</v>
      </c>
      <c r="B47" s="37" t="s">
        <v>94</v>
      </c>
      <c r="C47" s="7">
        <f>-[1]Sheet2!C47</f>
        <v>-7.74</v>
      </c>
      <c r="D47" s="7">
        <f>-[1]Sheet2!D47</f>
        <v>-7.17</v>
      </c>
      <c r="E47" s="7">
        <f>-[1]Sheet2!E47</f>
        <v>-7.41</v>
      </c>
      <c r="F47" s="7">
        <f>-[1]Sheet2!F47</f>
        <v>-7.31</v>
      </c>
      <c r="G47" s="7">
        <f>-[1]Sheet2!H47</f>
        <v>-7.74</v>
      </c>
      <c r="H47" s="7">
        <f>-[1]Sheet2!G47</f>
        <v>-6.97</v>
      </c>
      <c r="I47" s="7">
        <f>-[1]Sheet2!I47</f>
        <v>-7.48</v>
      </c>
      <c r="J47" s="7">
        <f>-[1]Sheet2!J47</f>
        <v>-7.04</v>
      </c>
    </row>
    <row r="48" spans="1:10" x14ac:dyDescent="0.2">
      <c r="A48" s="27" t="s">
        <v>191</v>
      </c>
      <c r="B48" s="37" t="s">
        <v>96</v>
      </c>
      <c r="C48" s="7">
        <f>-[1]Sheet2!C48</f>
        <v>-11.52</v>
      </c>
      <c r="D48" s="7">
        <f>-[1]Sheet2!D48</f>
        <v>-12.27</v>
      </c>
      <c r="E48" s="7">
        <f>-[1]Sheet2!E48</f>
        <v>-12.56</v>
      </c>
      <c r="F48" s="7">
        <f>-[1]Sheet2!F48</f>
        <v>-13.79</v>
      </c>
      <c r="G48" s="7">
        <f>-[1]Sheet2!H48</f>
        <v>-12.53</v>
      </c>
      <c r="H48" s="7">
        <f>-[1]Sheet2!G48</f>
        <v>-11.45</v>
      </c>
      <c r="I48" s="7">
        <f>-[1]Sheet2!I48</f>
        <v>-11.7</v>
      </c>
      <c r="J48" s="7">
        <f>-[1]Sheet2!J48</f>
        <v>-12.09</v>
      </c>
    </row>
    <row r="49" spans="1:10" x14ac:dyDescent="0.2">
      <c r="A49" s="27" t="s">
        <v>191</v>
      </c>
      <c r="B49" s="37" t="s">
        <v>98</v>
      </c>
      <c r="C49" s="7">
        <f>-[1]Sheet2!C49</f>
        <v>-12.49</v>
      </c>
      <c r="D49" s="7">
        <f>-[1]Sheet2!D49</f>
        <v>-12.63</v>
      </c>
      <c r="E49" s="7">
        <f>-[1]Sheet2!E49</f>
        <v>-13.88</v>
      </c>
      <c r="F49" s="7">
        <f>-[1]Sheet2!F49</f>
        <v>-13.11</v>
      </c>
      <c r="G49" s="7">
        <f>-[1]Sheet2!H49</f>
        <v>-13.33</v>
      </c>
      <c r="H49" s="7">
        <f>-[1]Sheet2!G49</f>
        <v>-13.06</v>
      </c>
      <c r="I49" s="7">
        <f>-[1]Sheet2!I49</f>
        <v>-12.95</v>
      </c>
      <c r="J49" s="7">
        <f>-[1]Sheet2!J49</f>
        <v>-13.26</v>
      </c>
    </row>
    <row r="50" spans="1:10" x14ac:dyDescent="0.2">
      <c r="A50" s="27" t="s">
        <v>191</v>
      </c>
      <c r="B50" s="37" t="s">
        <v>100</v>
      </c>
      <c r="C50" s="7">
        <f>-[1]Sheet2!C50</f>
        <v>-9.6</v>
      </c>
      <c r="D50" s="7">
        <f>-[1]Sheet2!D50</f>
        <v>-8.69</v>
      </c>
      <c r="E50" s="7">
        <f>-[1]Sheet2!E50</f>
        <v>-9.5399999999999991</v>
      </c>
      <c r="F50" s="7">
        <f>-[1]Sheet2!F50</f>
        <v>-9.42</v>
      </c>
      <c r="G50" s="7">
        <f>-[1]Sheet2!H50</f>
        <v>-9.49</v>
      </c>
      <c r="H50" s="7">
        <f>-[1]Sheet2!G50</f>
        <v>-8.6</v>
      </c>
      <c r="I50" s="7">
        <f>-[1]Sheet2!I50</f>
        <v>-9.64</v>
      </c>
      <c r="J50" s="7">
        <f>-[1]Sheet2!J50</f>
        <v>-8.94</v>
      </c>
    </row>
    <row r="51" spans="1:10" x14ac:dyDescent="0.2">
      <c r="A51" s="27" t="s">
        <v>191</v>
      </c>
      <c r="B51" s="37" t="s">
        <v>102</v>
      </c>
      <c r="C51" s="7">
        <f>-[1]Sheet2!C51</f>
        <v>-7.89</v>
      </c>
      <c r="D51" s="7">
        <f>-[1]Sheet2!D51</f>
        <v>-8.1199999999999992</v>
      </c>
      <c r="E51" s="7">
        <f>-[1]Sheet2!E51</f>
        <v>-8.65</v>
      </c>
      <c r="F51" s="7">
        <f>-[1]Sheet2!F51</f>
        <v>-8.0299999999999994</v>
      </c>
      <c r="G51" s="7">
        <f>-[1]Sheet2!H51</f>
        <v>-8.24</v>
      </c>
      <c r="H51" s="7">
        <f>-[1]Sheet2!G51</f>
        <v>-8.27</v>
      </c>
      <c r="I51" s="7">
        <f>-[1]Sheet2!I51</f>
        <v>-8.1</v>
      </c>
      <c r="J51" s="7">
        <f>-[1]Sheet2!J51</f>
        <v>-8.0399999999999991</v>
      </c>
    </row>
    <row r="52" spans="1:10" x14ac:dyDescent="0.2">
      <c r="A52" s="27" t="s">
        <v>191</v>
      </c>
      <c r="B52" s="37" t="s">
        <v>104</v>
      </c>
      <c r="C52" s="7">
        <f>-[1]Sheet2!C52</f>
        <v>-16.16</v>
      </c>
      <c r="D52" s="7">
        <f>-[1]Sheet2!D52</f>
        <v>-15.75</v>
      </c>
      <c r="E52" s="7">
        <f>-[1]Sheet2!E52</f>
        <v>-15.22</v>
      </c>
      <c r="F52" s="7">
        <f>-[1]Sheet2!F52</f>
        <v>-15.47</v>
      </c>
      <c r="G52" s="7">
        <f>-[1]Sheet2!H52</f>
        <v>-16.52</v>
      </c>
      <c r="H52" s="7">
        <f>-[1]Sheet2!G52</f>
        <v>-16.489999999999998</v>
      </c>
      <c r="I52" s="7">
        <f>-[1]Sheet2!I52</f>
        <v>-15.85</v>
      </c>
      <c r="J52" s="7">
        <f>-[1]Sheet2!J52</f>
        <v>-15.6</v>
      </c>
    </row>
    <row r="53" spans="1:10" x14ac:dyDescent="0.2">
      <c r="A53" s="27" t="s">
        <v>191</v>
      </c>
      <c r="B53" s="37" t="s">
        <v>106</v>
      </c>
      <c r="C53" s="7">
        <f>-[1]Sheet2!C53</f>
        <v>-11.44</v>
      </c>
      <c r="D53" s="7">
        <f>-[1]Sheet2!D53</f>
        <v>-11.81</v>
      </c>
      <c r="E53" s="7">
        <f>-[1]Sheet2!E53</f>
        <v>-11.36</v>
      </c>
      <c r="F53" s="7">
        <f>-[1]Sheet2!F53</f>
        <v>-11.69</v>
      </c>
      <c r="G53" s="7">
        <f>-[1]Sheet2!H53</f>
        <v>-11.59</v>
      </c>
      <c r="H53" s="7">
        <f>-[1]Sheet2!G53</f>
        <v>-12.51</v>
      </c>
      <c r="I53" s="7">
        <f>-[1]Sheet2!I53</f>
        <v>-11.73</v>
      </c>
      <c r="J53" s="7">
        <f>-[1]Sheet2!J53</f>
        <v>-12.08</v>
      </c>
    </row>
    <row r="54" spans="1:10" x14ac:dyDescent="0.2">
      <c r="A54" s="27" t="s">
        <v>191</v>
      </c>
      <c r="B54" s="37" t="s">
        <v>108</v>
      </c>
      <c r="C54" s="7">
        <f>-[1]Sheet2!C54</f>
        <v>-12.96</v>
      </c>
      <c r="D54" s="7">
        <f>-[1]Sheet2!D54</f>
        <v>-12.51</v>
      </c>
      <c r="E54" s="7">
        <f>-[1]Sheet2!E54</f>
        <v>-12.91</v>
      </c>
      <c r="F54" s="7">
        <f>-[1]Sheet2!F54</f>
        <v>-13.16</v>
      </c>
      <c r="G54" s="7">
        <f>-[1]Sheet2!H54</f>
        <v>-13.2</v>
      </c>
      <c r="H54" s="7">
        <f>-[1]Sheet2!G54</f>
        <v>-13.73</v>
      </c>
      <c r="I54" s="7">
        <f>-[1]Sheet2!I54</f>
        <v>-13.03</v>
      </c>
      <c r="J54" s="7">
        <f>-[1]Sheet2!J54</f>
        <v>-12.84</v>
      </c>
    </row>
    <row r="55" spans="1:10" x14ac:dyDescent="0.2">
      <c r="A55" s="27" t="s">
        <v>191</v>
      </c>
      <c r="B55" s="37" t="s">
        <v>110</v>
      </c>
      <c r="C55" s="7">
        <f>-[1]Sheet2!C55</f>
        <v>-8.94</v>
      </c>
      <c r="D55" s="7">
        <f>-[1]Sheet2!D55</f>
        <v>-6.25</v>
      </c>
      <c r="E55" s="7">
        <f>-[1]Sheet2!E55</f>
        <v>-11.21</v>
      </c>
      <c r="F55" s="7">
        <f>-[1]Sheet2!F55</f>
        <v>-10.91</v>
      </c>
      <c r="G55" s="7">
        <f>-[1]Sheet2!H55</f>
        <v>-10.59</v>
      </c>
      <c r="H55" s="7">
        <f>-[1]Sheet2!G55</f>
        <v>-7.57</v>
      </c>
      <c r="I55" s="7">
        <f>-[1]Sheet2!I55</f>
        <v>-10.95</v>
      </c>
      <c r="J55" s="7">
        <f>-[1]Sheet2!J55</f>
        <v>-8.9499999999999993</v>
      </c>
    </row>
    <row r="56" spans="1:10" x14ac:dyDescent="0.2">
      <c r="A56" s="27" t="s">
        <v>191</v>
      </c>
      <c r="B56" s="37" t="s">
        <v>112</v>
      </c>
      <c r="C56" s="7">
        <f>-[1]Sheet2!C56</f>
        <v>-7.5</v>
      </c>
      <c r="D56" s="7">
        <f>-[1]Sheet2!D56</f>
        <v>-6.1</v>
      </c>
      <c r="E56" s="7">
        <f>-[1]Sheet2!E56</f>
        <v>-12.19</v>
      </c>
      <c r="F56" s="7">
        <f>-[1]Sheet2!F56</f>
        <v>-11.96</v>
      </c>
      <c r="G56" s="7">
        <f>-[1]Sheet2!H56</f>
        <v>-7.42</v>
      </c>
      <c r="H56" s="7">
        <f>-[1]Sheet2!G56</f>
        <v>-5.91</v>
      </c>
      <c r="I56" s="7">
        <f>-[1]Sheet2!I56</f>
        <v>-11.45</v>
      </c>
      <c r="J56" s="7">
        <f>-[1]Sheet2!J56</f>
        <v>-9.2200000000000006</v>
      </c>
    </row>
    <row r="57" spans="1:10" x14ac:dyDescent="0.2">
      <c r="A57" s="27" t="s">
        <v>191</v>
      </c>
      <c r="B57" s="37" t="s">
        <v>114</v>
      </c>
      <c r="C57" s="7">
        <f>-[1]Sheet2!C57</f>
        <v>-7.35</v>
      </c>
      <c r="D57" s="7">
        <f>-[1]Sheet2!D57</f>
        <v>-7.5</v>
      </c>
      <c r="E57" s="7">
        <f>-[1]Sheet2!E57</f>
        <v>-8.84</v>
      </c>
      <c r="F57" s="7">
        <f>-[1]Sheet2!F57</f>
        <v>-8.7799999999999994</v>
      </c>
      <c r="G57" s="7">
        <f>-[1]Sheet2!H57</f>
        <v>-8.42</v>
      </c>
      <c r="H57" s="7">
        <f>-[1]Sheet2!G57</f>
        <v>-8.1</v>
      </c>
      <c r="I57" s="7">
        <f>-[1]Sheet2!I57</f>
        <v>-8.5299999999999994</v>
      </c>
      <c r="J57" s="7">
        <f>-[1]Sheet2!J57</f>
        <v>-8.36</v>
      </c>
    </row>
    <row r="58" spans="1:10" x14ac:dyDescent="0.2">
      <c r="A58" s="27" t="s">
        <v>191</v>
      </c>
      <c r="B58" s="37" t="s">
        <v>116</v>
      </c>
      <c r="C58" s="7">
        <f>-[1]Sheet2!C58</f>
        <v>-8.61</v>
      </c>
      <c r="D58" s="7">
        <f>-[1]Sheet2!D58</f>
        <v>-6.26</v>
      </c>
      <c r="E58" s="7">
        <f>-[1]Sheet2!E58</f>
        <v>-14.28</v>
      </c>
      <c r="F58" s="7">
        <f>-[1]Sheet2!F58</f>
        <v>-13.56</v>
      </c>
      <c r="G58" s="7">
        <f>-[1]Sheet2!H58</f>
        <v>-9.2899999999999991</v>
      </c>
      <c r="H58" s="7">
        <f>-[1]Sheet2!G58</f>
        <v>-6.7</v>
      </c>
      <c r="I58" s="7">
        <f>-[1]Sheet2!I58</f>
        <v>-11.83</v>
      </c>
      <c r="J58" s="7">
        <f>-[1]Sheet2!J58</f>
        <v>-8.91</v>
      </c>
    </row>
    <row r="59" spans="1:10" x14ac:dyDescent="0.2">
      <c r="A59" s="27" t="s">
        <v>191</v>
      </c>
      <c r="B59" s="37" t="s">
        <v>118</v>
      </c>
      <c r="C59" s="7">
        <f>-[1]Sheet2!C59</f>
        <v>-14.12</v>
      </c>
      <c r="D59" s="7">
        <f>-[1]Sheet2!D59</f>
        <v>-13.31</v>
      </c>
      <c r="E59" s="7">
        <f>-[1]Sheet2!E59</f>
        <v>-14.64</v>
      </c>
      <c r="F59" s="7">
        <f>-[1]Sheet2!F59</f>
        <v>-14.77</v>
      </c>
      <c r="G59" s="7">
        <f>-[1]Sheet2!H59</f>
        <v>-15.38</v>
      </c>
      <c r="H59" s="7">
        <f>-[1]Sheet2!G59</f>
        <v>-14.66</v>
      </c>
      <c r="I59" s="7">
        <f>-[1]Sheet2!I59</f>
        <v>-14.59</v>
      </c>
      <c r="J59" s="7">
        <f>-[1]Sheet2!J59</f>
        <v>-14.25</v>
      </c>
    </row>
    <row r="60" spans="1:10" x14ac:dyDescent="0.2">
      <c r="A60" s="27" t="s">
        <v>191</v>
      </c>
      <c r="B60" s="37" t="s">
        <v>120</v>
      </c>
      <c r="C60" s="7">
        <f>-[1]Sheet2!C60</f>
        <v>-14.38</v>
      </c>
      <c r="D60" s="7">
        <f>-[1]Sheet2!D60</f>
        <v>-12.69</v>
      </c>
      <c r="E60" s="7">
        <f>-[1]Sheet2!E60</f>
        <v>-15.09</v>
      </c>
      <c r="F60" s="7">
        <f>-[1]Sheet2!F60</f>
        <v>-14.97</v>
      </c>
      <c r="G60" s="7">
        <f>-[1]Sheet2!H60</f>
        <v>-14.47</v>
      </c>
      <c r="H60" s="7">
        <f>-[1]Sheet2!G60</f>
        <v>-12.36</v>
      </c>
      <c r="I60" s="7">
        <f>-[1]Sheet2!I60</f>
        <v>-15.6</v>
      </c>
      <c r="J60" s="7">
        <f>-[1]Sheet2!J60</f>
        <v>-13.82</v>
      </c>
    </row>
    <row r="61" spans="1:10" x14ac:dyDescent="0.2">
      <c r="A61" s="27" t="s">
        <v>191</v>
      </c>
      <c r="B61" s="37" t="s">
        <v>122</v>
      </c>
      <c r="C61" s="7">
        <f>-[1]Sheet2!C61</f>
        <v>-13.56</v>
      </c>
      <c r="D61" s="7">
        <f>-[1]Sheet2!D61</f>
        <v>-12.81</v>
      </c>
      <c r="E61" s="7">
        <f>-[1]Sheet2!E61</f>
        <v>-14.46</v>
      </c>
      <c r="F61" s="7">
        <f>-[1]Sheet2!F61</f>
        <v>-14.92</v>
      </c>
      <c r="G61" s="7">
        <f>-[1]Sheet2!H61</f>
        <v>-13.11</v>
      </c>
      <c r="H61" s="7">
        <f>-[1]Sheet2!G61</f>
        <v>-13.73</v>
      </c>
      <c r="I61" s="7">
        <f>-[1]Sheet2!I61</f>
        <v>-13.5</v>
      </c>
      <c r="J61" s="7">
        <f>-[1]Sheet2!J61</f>
        <v>-14.55</v>
      </c>
    </row>
    <row r="62" spans="1:10" x14ac:dyDescent="0.2">
      <c r="A62" s="27" t="s">
        <v>191</v>
      </c>
      <c r="B62" s="37" t="s">
        <v>124</v>
      </c>
      <c r="C62" s="7">
        <f>-[1]Sheet2!C62</f>
        <v>-9.77</v>
      </c>
      <c r="D62" s="7">
        <f>-[1]Sheet2!D62</f>
        <v>-9.58</v>
      </c>
      <c r="E62" s="7">
        <f>-[1]Sheet2!E62</f>
        <v>-11.63</v>
      </c>
      <c r="F62" s="7">
        <f>-[1]Sheet2!F62</f>
        <v>-11.73</v>
      </c>
      <c r="G62" s="7">
        <f>-[1]Sheet2!H62</f>
        <v>-11.23</v>
      </c>
      <c r="H62" s="7">
        <f>-[1]Sheet2!G62</f>
        <v>-9.69</v>
      </c>
      <c r="I62" s="7">
        <f>-[1]Sheet2!I62</f>
        <v>-11.84</v>
      </c>
      <c r="J62" s="7">
        <f>-[1]Sheet2!J62</f>
        <v>-10.96</v>
      </c>
    </row>
    <row r="63" spans="1:10" x14ac:dyDescent="0.2">
      <c r="A63" s="27" t="s">
        <v>191</v>
      </c>
      <c r="B63" s="37" t="s">
        <v>126</v>
      </c>
      <c r="C63" s="7">
        <f>-[1]Sheet2!C63</f>
        <v>-15.99</v>
      </c>
      <c r="D63" s="7">
        <f>-[1]Sheet2!D63</f>
        <v>-15.54</v>
      </c>
      <c r="E63" s="7">
        <f>-[1]Sheet2!E63</f>
        <v>-15.22</v>
      </c>
      <c r="F63" s="7">
        <f>-[1]Sheet2!F63</f>
        <v>-15.47</v>
      </c>
      <c r="G63" s="7">
        <f>-[1]Sheet2!H63</f>
        <v>-16.38</v>
      </c>
      <c r="H63" s="7">
        <f>-[1]Sheet2!G63</f>
        <v>-16.27</v>
      </c>
      <c r="I63" s="7">
        <f>-[1]Sheet2!I63</f>
        <v>-15.85</v>
      </c>
      <c r="J63" s="7">
        <f>-[1]Sheet2!J63</f>
        <v>-15.52</v>
      </c>
    </row>
    <row r="64" spans="1:10" x14ac:dyDescent="0.2">
      <c r="A64" s="27" t="s">
        <v>191</v>
      </c>
      <c r="B64" s="37" t="s">
        <v>128</v>
      </c>
      <c r="C64" s="7">
        <f>-[1]Sheet2!C64</f>
        <v>-4.18</v>
      </c>
      <c r="D64" s="7">
        <f>-[1]Sheet2!D64</f>
        <v>-4.33</v>
      </c>
      <c r="E64" s="7">
        <f>-[1]Sheet2!E64</f>
        <v>-4.33</v>
      </c>
      <c r="F64" s="7">
        <f>-[1]Sheet2!F64</f>
        <v>-4.58</v>
      </c>
      <c r="G64" s="7">
        <f>-[1]Sheet2!H64</f>
        <v>-4.9400000000000004</v>
      </c>
      <c r="H64" s="7">
        <f>-[1]Sheet2!G64</f>
        <v>-4.7</v>
      </c>
      <c r="I64" s="7">
        <f>-[1]Sheet2!I64</f>
        <v>-4.03</v>
      </c>
      <c r="J64" s="7">
        <f>-[1]Sheet2!J64</f>
        <v>-3.92</v>
      </c>
    </row>
    <row r="65" spans="1:10" x14ac:dyDescent="0.2">
      <c r="A65" s="27" t="s">
        <v>191</v>
      </c>
      <c r="B65" s="37" t="s">
        <v>130</v>
      </c>
      <c r="C65" s="7">
        <f>-[1]Sheet2!C65</f>
        <v>-11.29</v>
      </c>
      <c r="D65" s="7">
        <f>-[1]Sheet2!D65</f>
        <v>-11.56</v>
      </c>
      <c r="E65" s="7">
        <f>-[1]Sheet2!E65</f>
        <v>-11.48</v>
      </c>
      <c r="F65" s="7">
        <f>-[1]Sheet2!F65</f>
        <v>-12.43</v>
      </c>
      <c r="G65" s="7">
        <f>-[1]Sheet2!H65</f>
        <v>-11.67</v>
      </c>
      <c r="H65" s="7">
        <f>-[1]Sheet2!G65</f>
        <v>-11.11</v>
      </c>
      <c r="I65" s="7">
        <f>-[1]Sheet2!I65</f>
        <v>-11.48</v>
      </c>
      <c r="J65" s="7">
        <f>-[1]Sheet2!J65</f>
        <v>-11.4</v>
      </c>
    </row>
    <row r="66" spans="1:10" x14ac:dyDescent="0.2">
      <c r="A66" s="27" t="s">
        <v>191</v>
      </c>
      <c r="B66" s="37" t="s">
        <v>132</v>
      </c>
      <c r="C66" s="7">
        <f>-[1]Sheet2!C66</f>
        <v>-11.42</v>
      </c>
      <c r="D66" s="7">
        <f>-[1]Sheet2!D66</f>
        <v>-11.16</v>
      </c>
      <c r="E66" s="7">
        <f>-[1]Sheet2!E66</f>
        <v>-12.15</v>
      </c>
      <c r="F66" s="7">
        <f>-[1]Sheet2!F66</f>
        <v>-12.4</v>
      </c>
      <c r="G66" s="7">
        <f>-[1]Sheet2!H66</f>
        <v>-12.82</v>
      </c>
      <c r="H66" s="7">
        <f>-[1]Sheet2!G66</f>
        <v>-12.79</v>
      </c>
      <c r="I66" s="7">
        <f>-[1]Sheet2!I66</f>
        <v>-12.16</v>
      </c>
      <c r="J66" s="7">
        <f>-[1]Sheet2!J66</f>
        <v>-12.46</v>
      </c>
    </row>
    <row r="67" spans="1:10" x14ac:dyDescent="0.2">
      <c r="A67" s="27" t="s">
        <v>191</v>
      </c>
      <c r="B67" s="37" t="s">
        <v>134</v>
      </c>
      <c r="C67" s="7">
        <f>-[1]Sheet2!C67</f>
        <v>-12.2</v>
      </c>
      <c r="D67" s="7">
        <f>-[1]Sheet2!D67</f>
        <v>-11.81</v>
      </c>
      <c r="E67" s="7">
        <f>-[1]Sheet2!E67</f>
        <v>-13.01</v>
      </c>
      <c r="F67" s="7">
        <f>-[1]Sheet2!F67</f>
        <v>-12.99</v>
      </c>
      <c r="G67" s="7">
        <f>-[1]Sheet2!H67</f>
        <v>-13.28</v>
      </c>
      <c r="H67" s="7">
        <f>-[1]Sheet2!G67</f>
        <v>-12.37</v>
      </c>
      <c r="I67" s="7">
        <f>-[1]Sheet2!I67</f>
        <v>-12.16</v>
      </c>
      <c r="J67" s="7">
        <f>-[1]Sheet2!J67</f>
        <v>-12.16</v>
      </c>
    </row>
    <row r="68" spans="1:10" x14ac:dyDescent="0.2">
      <c r="A68" s="27" t="s">
        <v>191</v>
      </c>
      <c r="B68" s="37" t="s">
        <v>136</v>
      </c>
      <c r="C68" s="7">
        <f>-[1]Sheet2!C68</f>
        <v>-9.01</v>
      </c>
      <c r="D68" s="7">
        <f>-[1]Sheet2!D68</f>
        <v>-8.6</v>
      </c>
      <c r="E68" s="7">
        <f>-[1]Sheet2!E68</f>
        <v>-10.78</v>
      </c>
      <c r="F68" s="7">
        <f>-[1]Sheet2!F68</f>
        <v>-9.91</v>
      </c>
      <c r="G68" s="7">
        <f>-[1]Sheet2!H68</f>
        <v>-10.15</v>
      </c>
      <c r="H68" s="7">
        <f>-[1]Sheet2!G68</f>
        <v>-9.0399999999999991</v>
      </c>
      <c r="I68" s="7">
        <f>-[1]Sheet2!I68</f>
        <v>-10.07</v>
      </c>
      <c r="J68" s="7">
        <f>-[1]Sheet2!J68</f>
        <v>-9.36</v>
      </c>
    </row>
    <row r="69" spans="1:10" x14ac:dyDescent="0.2">
      <c r="A69" s="27" t="s">
        <v>191</v>
      </c>
      <c r="B69" s="37" t="s">
        <v>138</v>
      </c>
      <c r="C69" s="7">
        <f>-[1]Sheet2!C69</f>
        <v>-4.6399999999999997</v>
      </c>
      <c r="D69" s="7">
        <f>-[1]Sheet2!D69</f>
        <v>-4.66</v>
      </c>
      <c r="E69" s="7">
        <f>-[1]Sheet2!E69</f>
        <v>-4.8899999999999997</v>
      </c>
      <c r="F69" s="7">
        <f>-[1]Sheet2!F69</f>
        <v>-5.07</v>
      </c>
      <c r="G69" s="7">
        <f>-[1]Sheet2!H69</f>
        <v>-5.09</v>
      </c>
      <c r="H69" s="7">
        <f>-[1]Sheet2!G69</f>
        <v>-4.99</v>
      </c>
      <c r="I69" s="7">
        <f>-[1]Sheet2!I69</f>
        <v>-4.8</v>
      </c>
      <c r="J69" s="7">
        <f>-[1]Sheet2!J69</f>
        <v>-4.68</v>
      </c>
    </row>
    <row r="70" spans="1:10" x14ac:dyDescent="0.2">
      <c r="A70" s="27" t="s">
        <v>191</v>
      </c>
      <c r="B70" s="37" t="s">
        <v>140</v>
      </c>
      <c r="C70" s="7">
        <f>-[1]Sheet2!C70</f>
        <v>-12.1</v>
      </c>
      <c r="D70" s="7">
        <f>-[1]Sheet2!D70</f>
        <v>-12.08</v>
      </c>
      <c r="E70" s="7">
        <f>-[1]Sheet2!E70</f>
        <v>-12.67</v>
      </c>
      <c r="F70" s="7">
        <f>-[1]Sheet2!F70</f>
        <v>-12.49</v>
      </c>
      <c r="G70" s="7">
        <f>-[1]Sheet2!H70</f>
        <v>-12.22</v>
      </c>
      <c r="H70" s="7">
        <f>-[1]Sheet2!G70</f>
        <v>-12.26</v>
      </c>
      <c r="I70" s="7">
        <f>-[1]Sheet2!I70</f>
        <v>-11.91</v>
      </c>
      <c r="J70" s="7">
        <f>-[1]Sheet2!J70</f>
        <v>-11.69</v>
      </c>
    </row>
    <row r="71" spans="1:10" x14ac:dyDescent="0.2">
      <c r="A71" s="27" t="s">
        <v>191</v>
      </c>
      <c r="B71" s="37" t="s">
        <v>142</v>
      </c>
      <c r="C71" s="7">
        <f>-[1]Sheet2!C71</f>
        <v>-13.32</v>
      </c>
      <c r="D71" s="7">
        <f>-[1]Sheet2!D71</f>
        <v>-13.59</v>
      </c>
      <c r="E71" s="7">
        <f>-[1]Sheet2!E71</f>
        <v>-13.56</v>
      </c>
      <c r="F71" s="7">
        <f>-[1]Sheet2!F71</f>
        <v>-14.46</v>
      </c>
      <c r="G71" s="7">
        <f>-[1]Sheet2!H71</f>
        <v>-14.47</v>
      </c>
      <c r="H71" s="7">
        <f>-[1]Sheet2!G71</f>
        <v>-15.38</v>
      </c>
      <c r="I71" s="7">
        <f>-[1]Sheet2!I71</f>
        <v>-14.09</v>
      </c>
      <c r="J71" s="7">
        <f>-[1]Sheet2!J71</f>
        <v>-14.35</v>
      </c>
    </row>
    <row r="72" spans="1:10" x14ac:dyDescent="0.2">
      <c r="A72" s="27" t="s">
        <v>191</v>
      </c>
      <c r="B72" s="37" t="s">
        <v>144</v>
      </c>
      <c r="C72" s="7">
        <f>-[1]Sheet2!C72</f>
        <v>-11.12</v>
      </c>
      <c r="D72" s="7">
        <f>-[1]Sheet2!D72</f>
        <v>-11.63</v>
      </c>
      <c r="E72" s="7">
        <f>-[1]Sheet2!E72</f>
        <v>-11.57</v>
      </c>
      <c r="F72" s="7">
        <f>-[1]Sheet2!F72</f>
        <v>-11.69</v>
      </c>
      <c r="G72" s="7">
        <f>-[1]Sheet2!H72</f>
        <v>-11.17</v>
      </c>
      <c r="H72" s="7">
        <f>-[1]Sheet2!G72</f>
        <v>-11.65</v>
      </c>
      <c r="I72" s="7">
        <f>-[1]Sheet2!I72</f>
        <v>-11.69</v>
      </c>
      <c r="J72" s="7">
        <f>-[1]Sheet2!J72</f>
        <v>-11.27</v>
      </c>
    </row>
    <row r="73" spans="1:10" x14ac:dyDescent="0.2">
      <c r="A73" s="27" t="s">
        <v>191</v>
      </c>
      <c r="B73" s="37" t="s">
        <v>146</v>
      </c>
      <c r="C73" s="7">
        <f>-[1]Sheet2!C73</f>
        <v>-1.39</v>
      </c>
      <c r="D73" s="7">
        <f>-[1]Sheet2!D73</f>
        <v>-1.22</v>
      </c>
      <c r="E73" s="7">
        <f>-[1]Sheet2!E73</f>
        <v>-0.86</v>
      </c>
      <c r="F73" s="7">
        <f>-[1]Sheet2!F73</f>
        <v>-1.04</v>
      </c>
      <c r="G73" s="7">
        <f>-[1]Sheet2!H73</f>
        <v>-1.49</v>
      </c>
      <c r="H73" s="7">
        <f>-[1]Sheet2!G73</f>
        <v>-1.51</v>
      </c>
      <c r="I73" s="7">
        <f>-[1]Sheet2!I73</f>
        <v>-1.17</v>
      </c>
      <c r="J73" s="7">
        <f>-[1]Sheet2!J73</f>
        <v>-1.1299999999999999</v>
      </c>
    </row>
    <row r="74" spans="1:10" x14ac:dyDescent="0.2">
      <c r="A74" s="27" t="s">
        <v>191</v>
      </c>
      <c r="B74" s="37" t="s">
        <v>148</v>
      </c>
      <c r="C74" s="7">
        <f>-[1]Sheet2!C74</f>
        <v>-4.5999999999999996</v>
      </c>
      <c r="D74" s="7">
        <f>-[1]Sheet2!D74</f>
        <v>-4.3899999999999997</v>
      </c>
      <c r="E74" s="7">
        <f>-[1]Sheet2!E74</f>
        <v>-4.66</v>
      </c>
      <c r="F74" s="7">
        <f>-[1]Sheet2!F74</f>
        <v>-4.76</v>
      </c>
      <c r="G74" s="7">
        <f>-[1]Sheet2!H74</f>
        <v>-4.9400000000000004</v>
      </c>
      <c r="H74" s="7">
        <f>-[1]Sheet2!G74</f>
        <v>-4.5999999999999996</v>
      </c>
      <c r="I74" s="7">
        <f>-[1]Sheet2!I74</f>
        <v>-4.5999999999999996</v>
      </c>
      <c r="J74" s="7">
        <f>-[1]Sheet2!J74</f>
        <v>-4.41</v>
      </c>
    </row>
    <row r="75" spans="1:10" x14ac:dyDescent="0.2">
      <c r="A75" s="27" t="s">
        <v>191</v>
      </c>
      <c r="B75" s="37" t="s">
        <v>150</v>
      </c>
      <c r="C75" s="7">
        <f>-[1]Sheet2!C75</f>
        <v>-13.75</v>
      </c>
      <c r="D75" s="7">
        <f>-[1]Sheet2!D75</f>
        <v>-12.58</v>
      </c>
      <c r="E75" s="7">
        <f>-[1]Sheet2!E75</f>
        <v>-14.71</v>
      </c>
      <c r="F75" s="7">
        <f>-[1]Sheet2!F75</f>
        <v>-14.8</v>
      </c>
      <c r="G75" s="7">
        <f>-[1]Sheet2!H75</f>
        <v>-12.98</v>
      </c>
      <c r="H75" s="7">
        <f>-[1]Sheet2!G75</f>
        <v>-11.56</v>
      </c>
      <c r="I75" s="7">
        <f>-[1]Sheet2!I75</f>
        <v>-14.93</v>
      </c>
      <c r="J75" s="7">
        <f>-[1]Sheet2!J75</f>
        <v>-13.2</v>
      </c>
    </row>
    <row r="76" spans="1:10" x14ac:dyDescent="0.2">
      <c r="A76" s="27" t="s">
        <v>191</v>
      </c>
      <c r="B76" s="37" t="s">
        <v>152</v>
      </c>
      <c r="C76" s="7">
        <f>-[1]Sheet2!C76</f>
        <v>-12.53</v>
      </c>
      <c r="D76" s="7">
        <f>-[1]Sheet2!D76</f>
        <v>-9.89</v>
      </c>
      <c r="E76" s="7">
        <f>-[1]Sheet2!E76</f>
        <v>-11.59</v>
      </c>
      <c r="F76" s="7">
        <f>-[1]Sheet2!F76</f>
        <v>-10.48</v>
      </c>
      <c r="G76" s="7">
        <f>-[1]Sheet2!H76</f>
        <v>-13.13</v>
      </c>
      <c r="H76" s="7">
        <f>-[1]Sheet2!G76</f>
        <v>-10.43</v>
      </c>
      <c r="I76" s="7">
        <f>-[1]Sheet2!I76</f>
        <v>-12.83</v>
      </c>
      <c r="J76" s="7">
        <f>-[1]Sheet2!J76</f>
        <v>-9.6199999999999992</v>
      </c>
    </row>
    <row r="77" spans="1:10" x14ac:dyDescent="0.2">
      <c r="A77" s="27" t="s">
        <v>191</v>
      </c>
      <c r="B77" s="37" t="s">
        <v>154</v>
      </c>
      <c r="C77" s="7">
        <f>-[1]Sheet2!C77</f>
        <v>-4.1399999999999997</v>
      </c>
      <c r="D77" s="7">
        <f>-[1]Sheet2!D77</f>
        <v>-3.91</v>
      </c>
      <c r="E77" s="7">
        <f>-[1]Sheet2!E77</f>
        <v>-4.2300000000000004</v>
      </c>
      <c r="F77" s="7">
        <f>-[1]Sheet2!F77</f>
        <v>-4.3099999999999996</v>
      </c>
      <c r="G77" s="7">
        <f>-[1]Sheet2!H77</f>
        <v>-4.6900000000000004</v>
      </c>
      <c r="H77" s="7">
        <f>-[1]Sheet2!G77</f>
        <v>-4.5599999999999996</v>
      </c>
      <c r="I77" s="7">
        <f>-[1]Sheet2!I77</f>
        <v>-4.2300000000000004</v>
      </c>
      <c r="J77" s="7">
        <f>-[1]Sheet2!J77</f>
        <v>-3.98</v>
      </c>
    </row>
    <row r="78" spans="1:10" x14ac:dyDescent="0.2">
      <c r="A78" s="27" t="s">
        <v>191</v>
      </c>
      <c r="B78" s="37" t="s">
        <v>156</v>
      </c>
      <c r="C78" s="7">
        <f>-[1]Sheet2!C78</f>
        <v>-11.45</v>
      </c>
      <c r="D78" s="7">
        <f>-[1]Sheet2!D78</f>
        <v>-9.59</v>
      </c>
      <c r="E78" s="7">
        <f>-[1]Sheet2!E78</f>
        <v>-14.16</v>
      </c>
      <c r="F78" s="7">
        <f>-[1]Sheet2!F78</f>
        <v>-14.16</v>
      </c>
      <c r="G78" s="7">
        <f>-[1]Sheet2!H78</f>
        <v>-11.22</v>
      </c>
      <c r="H78" s="7">
        <f>-[1]Sheet2!G78</f>
        <v>-8.4600000000000009</v>
      </c>
      <c r="I78" s="7">
        <f>-[1]Sheet2!I78</f>
        <v>-14.73</v>
      </c>
      <c r="J78" s="7">
        <f>-[1]Sheet2!J78</f>
        <v>-10.9</v>
      </c>
    </row>
    <row r="79" spans="1:10" x14ac:dyDescent="0.2">
      <c r="A79" s="27" t="s">
        <v>191</v>
      </c>
      <c r="B79" s="37" t="s">
        <v>158</v>
      </c>
      <c r="C79" s="7">
        <f>-[1]Sheet2!C79</f>
        <v>-8.52</v>
      </c>
      <c r="D79" s="7">
        <f>-[1]Sheet2!D79</f>
        <v>-8.6199999999999992</v>
      </c>
      <c r="E79" s="7">
        <f>-[1]Sheet2!E79</f>
        <v>-8.14</v>
      </c>
      <c r="F79" s="7">
        <f>-[1]Sheet2!F79</f>
        <v>-8.2200000000000006</v>
      </c>
      <c r="G79" s="7">
        <f>-[1]Sheet2!H79</f>
        <v>-8.66</v>
      </c>
      <c r="H79" s="7">
        <f>-[1]Sheet2!G79</f>
        <v>-8.6300000000000008</v>
      </c>
      <c r="I79" s="7">
        <f>-[1]Sheet2!I79</f>
        <v>-8.19</v>
      </c>
      <c r="J79" s="7">
        <f>-[1]Sheet2!J79</f>
        <v>-8.0500000000000007</v>
      </c>
    </row>
    <row r="80" spans="1:10" x14ac:dyDescent="0.2">
      <c r="A80" s="27" t="s">
        <v>191</v>
      </c>
      <c r="B80" s="37" t="s">
        <v>160</v>
      </c>
      <c r="C80" s="7">
        <f>-[1]Sheet2!C80</f>
        <v>-9.0500000000000007</v>
      </c>
      <c r="D80" s="7">
        <f>-[1]Sheet2!D80</f>
        <v>-8</v>
      </c>
      <c r="E80" s="7">
        <f>-[1]Sheet2!E80</f>
        <v>-10.59</v>
      </c>
      <c r="F80" s="7">
        <f>-[1]Sheet2!F80</f>
        <v>-10.92</v>
      </c>
      <c r="G80" s="7">
        <f>-[1]Sheet2!H80</f>
        <v>-9.02</v>
      </c>
      <c r="H80" s="7">
        <f>-[1]Sheet2!G80</f>
        <v>-7.66</v>
      </c>
      <c r="I80" s="7">
        <f>-[1]Sheet2!I80</f>
        <v>-10.220000000000001</v>
      </c>
      <c r="J80" s="7">
        <f>-[1]Sheet2!J80</f>
        <v>-8.5399999999999991</v>
      </c>
    </row>
    <row r="81" spans="1:10" x14ac:dyDescent="0.2">
      <c r="A81" s="27" t="s">
        <v>191</v>
      </c>
      <c r="B81" s="37" t="s">
        <v>162</v>
      </c>
      <c r="C81" s="7">
        <f>-[1]Sheet2!C81</f>
        <v>-10.51</v>
      </c>
      <c r="D81" s="7">
        <f>-[1]Sheet2!D81</f>
        <v>-9.94</v>
      </c>
      <c r="E81" s="7">
        <f>-[1]Sheet2!E81</f>
        <v>-13.12</v>
      </c>
      <c r="F81" s="7">
        <f>-[1]Sheet2!F81</f>
        <v>-13.12</v>
      </c>
      <c r="G81" s="7">
        <f>-[1]Sheet2!H81</f>
        <v>-14.2</v>
      </c>
      <c r="H81" s="7">
        <f>-[1]Sheet2!G81</f>
        <v>-11.81</v>
      </c>
      <c r="I81" s="7">
        <f>-[1]Sheet2!I81</f>
        <v>-12.53</v>
      </c>
      <c r="J81" s="7">
        <f>-[1]Sheet2!J81</f>
        <v>-12.34</v>
      </c>
    </row>
    <row r="82" spans="1:10" x14ac:dyDescent="0.2">
      <c r="A82" s="27" t="s">
        <v>191</v>
      </c>
      <c r="B82" s="37" t="s">
        <v>164</v>
      </c>
      <c r="C82" s="7">
        <f>-[1]Sheet2!C82</f>
        <v>-9.74</v>
      </c>
      <c r="D82" s="7">
        <f>-[1]Sheet2!D82</f>
        <v>-10.25</v>
      </c>
      <c r="E82" s="7">
        <f>-[1]Sheet2!E82</f>
        <v>-9.85</v>
      </c>
      <c r="F82" s="7">
        <f>-[1]Sheet2!F82</f>
        <v>-9.7799999999999994</v>
      </c>
      <c r="G82" s="7">
        <f>-[1]Sheet2!H82</f>
        <v>-9.73</v>
      </c>
      <c r="H82" s="7">
        <f>-[1]Sheet2!G82</f>
        <v>-9.83</v>
      </c>
      <c r="I82" s="7">
        <f>-[1]Sheet2!I82</f>
        <v>-9.99</v>
      </c>
      <c r="J82" s="7">
        <f>-[1]Sheet2!J82</f>
        <v>-9.39</v>
      </c>
    </row>
    <row r="83" spans="1:10" x14ac:dyDescent="0.2">
      <c r="A83" s="27" t="s">
        <v>191</v>
      </c>
      <c r="B83" s="37" t="s">
        <v>166</v>
      </c>
      <c r="C83" s="7">
        <f>-[1]Sheet2!C83</f>
        <v>-9.15</v>
      </c>
      <c r="D83" s="7">
        <f>-[1]Sheet2!D83</f>
        <v>-8.84</v>
      </c>
      <c r="E83" s="7">
        <f>-[1]Sheet2!E83</f>
        <v>-8.8699999999999992</v>
      </c>
      <c r="F83" s="7">
        <f>-[1]Sheet2!F83</f>
        <v>-8.99</v>
      </c>
      <c r="G83" s="7">
        <f>-[1]Sheet2!H83</f>
        <v>-9.26</v>
      </c>
      <c r="H83" s="7">
        <f>-[1]Sheet2!G83</f>
        <v>-9.35</v>
      </c>
      <c r="I83" s="7">
        <f>-[1]Sheet2!I83</f>
        <v>-8.85</v>
      </c>
      <c r="J83" s="7">
        <f>-[1]Sheet2!J83</f>
        <v>-8.7100000000000009</v>
      </c>
    </row>
    <row r="84" spans="1:10" x14ac:dyDescent="0.2">
      <c r="A84" s="27" t="s">
        <v>191</v>
      </c>
      <c r="B84" s="37" t="s">
        <v>168</v>
      </c>
      <c r="C84" s="7">
        <f>-[1]Sheet2!C84</f>
        <v>-15.86</v>
      </c>
      <c r="D84" s="7">
        <f>-[1]Sheet2!D84</f>
        <v>-15.37</v>
      </c>
      <c r="E84" s="7">
        <f>-[1]Sheet2!E84</f>
        <v>-15.22</v>
      </c>
      <c r="F84" s="7">
        <f>-[1]Sheet2!F84</f>
        <v>-15.22</v>
      </c>
      <c r="G84" s="7">
        <f>-[1]Sheet2!H84</f>
        <v>-16.27</v>
      </c>
      <c r="H84" s="7">
        <f>-[1]Sheet2!G84</f>
        <v>-16.53</v>
      </c>
      <c r="I84" s="7">
        <f>-[1]Sheet2!I84</f>
        <v>-15.29</v>
      </c>
      <c r="J84" s="7">
        <f>-[1]Sheet2!J84</f>
        <v>-15.38</v>
      </c>
    </row>
    <row r="85" spans="1:10" x14ac:dyDescent="0.2">
      <c r="A85" s="27" t="s">
        <v>191</v>
      </c>
      <c r="B85" s="37" t="s">
        <v>170</v>
      </c>
      <c r="C85" s="7">
        <f>-[1]Sheet2!C85</f>
        <v>-4.79</v>
      </c>
      <c r="D85" s="7">
        <f>-[1]Sheet2!D85</f>
        <v>-4.8099999999999996</v>
      </c>
      <c r="E85" s="7">
        <f>-[1]Sheet2!E85</f>
        <v>-4.57</v>
      </c>
      <c r="F85" s="7">
        <f>-[1]Sheet2!F85</f>
        <v>-4.75</v>
      </c>
      <c r="G85" s="7">
        <f>-[1]Sheet2!H85</f>
        <v>-4.63</v>
      </c>
      <c r="H85" s="7">
        <f>-[1]Sheet2!G85</f>
        <v>-4.67</v>
      </c>
      <c r="I85" s="7">
        <f>-[1]Sheet2!I85</f>
        <v>-4.66</v>
      </c>
      <c r="J85" s="7">
        <f>-[1]Sheet2!J85</f>
        <v>-4.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5334D-0794-4DD2-B1F7-C7C213C364DE}">
  <dimension ref="A1:AD95"/>
  <sheetViews>
    <sheetView topLeftCell="A67" workbookViewId="0">
      <selection activeCell="P102" sqref="P102"/>
    </sheetView>
  </sheetViews>
  <sheetFormatPr defaultRowHeight="15" x14ac:dyDescent="0.25"/>
  <cols>
    <col min="4" max="4" width="10.7109375" customWidth="1"/>
    <col min="5" max="5" width="3.42578125" customWidth="1"/>
    <col min="7" max="7" width="13" customWidth="1"/>
    <col min="8" max="8" width="2.85546875" customWidth="1"/>
    <col min="10" max="10" width="11" customWidth="1"/>
    <col min="14" max="14" width="11.140625" style="104" customWidth="1"/>
    <col min="15" max="15" width="11.42578125" style="104" customWidth="1"/>
    <col min="16" max="16" width="13.140625" style="104" customWidth="1"/>
    <col min="17" max="17" width="10.7109375" style="104" customWidth="1"/>
  </cols>
  <sheetData>
    <row r="1" spans="1:30" x14ac:dyDescent="0.25">
      <c r="A1" s="79"/>
      <c r="B1" s="79"/>
      <c r="C1" s="124" t="s">
        <v>270</v>
      </c>
      <c r="D1" s="125"/>
      <c r="E1" s="125"/>
      <c r="F1" s="125"/>
      <c r="G1" s="125"/>
      <c r="H1" s="125"/>
      <c r="I1" s="125"/>
      <c r="J1" s="125"/>
      <c r="L1" s="128" t="s">
        <v>269</v>
      </c>
      <c r="M1" s="128"/>
      <c r="N1" s="128"/>
      <c r="O1" s="128"/>
      <c r="P1" s="128"/>
      <c r="Q1" s="128"/>
      <c r="S1" s="121"/>
      <c r="T1" s="122"/>
      <c r="U1" s="122"/>
      <c r="V1" s="122"/>
      <c r="W1" s="122"/>
      <c r="X1" s="122"/>
      <c r="Y1" s="122"/>
      <c r="Z1" s="122"/>
      <c r="AA1" s="122"/>
      <c r="AB1" s="122"/>
      <c r="AC1" s="122"/>
      <c r="AD1" s="123"/>
    </row>
    <row r="2" spans="1:30" s="107" customFormat="1" ht="26.25" customHeight="1" x14ac:dyDescent="0.25">
      <c r="A2" s="105"/>
      <c r="B2" s="105"/>
      <c r="C2" s="126" t="s">
        <v>271</v>
      </c>
      <c r="D2" s="127"/>
      <c r="E2" s="106"/>
      <c r="F2" s="127" t="s">
        <v>272</v>
      </c>
      <c r="G2" s="127"/>
      <c r="H2" s="106"/>
      <c r="I2" s="127" t="s">
        <v>273</v>
      </c>
      <c r="J2" s="127"/>
      <c r="L2" s="115" t="s">
        <v>189</v>
      </c>
      <c r="M2" s="115" t="s">
        <v>190</v>
      </c>
      <c r="N2" s="102" t="s">
        <v>267</v>
      </c>
      <c r="O2" s="102" t="s">
        <v>260</v>
      </c>
      <c r="P2" s="102" t="s">
        <v>261</v>
      </c>
      <c r="Q2" s="102" t="s">
        <v>262</v>
      </c>
      <c r="S2" s="109"/>
      <c r="T2" s="114"/>
      <c r="U2" s="114"/>
      <c r="V2" s="114"/>
      <c r="W2" s="114"/>
      <c r="X2" s="114"/>
      <c r="Y2" s="114"/>
      <c r="Z2" s="114"/>
      <c r="AA2" s="114"/>
      <c r="AB2" s="114"/>
      <c r="AC2" s="114"/>
      <c r="AD2" s="110"/>
    </row>
    <row r="3" spans="1:30" x14ac:dyDescent="0.25">
      <c r="A3" s="81" t="s">
        <v>263</v>
      </c>
      <c r="B3" s="81" t="s">
        <v>264</v>
      </c>
      <c r="C3" s="82" t="s">
        <v>265</v>
      </c>
      <c r="D3" s="80" t="s">
        <v>266</v>
      </c>
      <c r="E3" s="80"/>
      <c r="F3" s="80" t="s">
        <v>265</v>
      </c>
      <c r="G3" s="80" t="s">
        <v>266</v>
      </c>
      <c r="H3" s="80"/>
      <c r="I3" s="80" t="s">
        <v>265</v>
      </c>
      <c r="J3" s="80" t="s">
        <v>266</v>
      </c>
      <c r="L3" s="103" t="s">
        <v>268</v>
      </c>
      <c r="M3" s="103" t="s">
        <v>2</v>
      </c>
      <c r="N3" s="108">
        <v>-4.24</v>
      </c>
      <c r="O3" s="108">
        <v>-4.47</v>
      </c>
      <c r="P3" s="108">
        <v>-4.78</v>
      </c>
      <c r="Q3" s="108">
        <v>-4.3600000000000003</v>
      </c>
      <c r="S3" s="109"/>
      <c r="T3" s="114"/>
      <c r="U3" s="114"/>
      <c r="V3" s="114"/>
      <c r="W3" s="114"/>
      <c r="X3" s="114"/>
      <c r="Y3" s="114"/>
      <c r="Z3" s="114"/>
      <c r="AA3" s="114"/>
      <c r="AB3" s="114"/>
      <c r="AC3" s="114"/>
      <c r="AD3" s="110"/>
    </row>
    <row r="4" spans="1:30" x14ac:dyDescent="0.25">
      <c r="A4" s="83" t="s">
        <v>1</v>
      </c>
      <c r="B4" s="83" t="s">
        <v>2</v>
      </c>
      <c r="C4" s="84">
        <v>-1.18</v>
      </c>
      <c r="D4" s="96">
        <v>0.18913628099999999</v>
      </c>
      <c r="E4" s="85"/>
      <c r="F4" s="86">
        <v>-1.45</v>
      </c>
      <c r="G4" s="98">
        <v>1.8286082200000001E-2</v>
      </c>
      <c r="H4" s="87"/>
      <c r="I4" s="86">
        <v>-1.0900000000000001</v>
      </c>
      <c r="J4" s="96">
        <v>0.53393064509999999</v>
      </c>
      <c r="L4" s="103" t="s">
        <v>268</v>
      </c>
      <c r="M4" s="103" t="s">
        <v>5</v>
      </c>
      <c r="N4" s="108">
        <v>-9.7899999999999991</v>
      </c>
      <c r="O4" s="108">
        <v>-9.41</v>
      </c>
      <c r="P4" s="108">
        <v>-9.17</v>
      </c>
      <c r="Q4" s="108">
        <v>-9.73</v>
      </c>
      <c r="S4" s="109"/>
      <c r="T4" s="114"/>
      <c r="U4" s="114"/>
      <c r="V4" s="114"/>
      <c r="W4" s="114"/>
      <c r="X4" s="114"/>
      <c r="Y4" s="114"/>
      <c r="Z4" s="114"/>
      <c r="AA4" s="114"/>
      <c r="AB4" s="114"/>
      <c r="AC4" s="114"/>
      <c r="AD4" s="110"/>
    </row>
    <row r="5" spans="1:30" x14ac:dyDescent="0.25">
      <c r="A5" s="83" t="s">
        <v>4</v>
      </c>
      <c r="B5" s="83" t="s">
        <v>5</v>
      </c>
      <c r="C5" s="84">
        <v>1.3</v>
      </c>
      <c r="D5" s="96">
        <v>0.19544053989999999</v>
      </c>
      <c r="E5" s="85"/>
      <c r="F5" s="86">
        <v>1.53</v>
      </c>
      <c r="G5" s="98">
        <v>4.7626115400000002E-2</v>
      </c>
      <c r="H5" s="87"/>
      <c r="I5" s="86">
        <v>1.04</v>
      </c>
      <c r="J5" s="96">
        <v>0.86660791800000003</v>
      </c>
      <c r="L5" s="103" t="s">
        <v>268</v>
      </c>
      <c r="M5" s="103" t="s">
        <v>7</v>
      </c>
      <c r="N5" s="108">
        <v>-14.97</v>
      </c>
      <c r="O5" s="108">
        <v>-15.55</v>
      </c>
      <c r="P5" s="108">
        <v>-15.78</v>
      </c>
      <c r="Q5" s="108">
        <v>-15.54</v>
      </c>
      <c r="S5" s="109"/>
      <c r="T5" s="114"/>
      <c r="U5" s="114"/>
      <c r="V5" s="114"/>
      <c r="W5" s="114"/>
      <c r="X5" s="114"/>
      <c r="Y5" s="114"/>
      <c r="Z5" s="114"/>
      <c r="AA5" s="114"/>
      <c r="AB5" s="114"/>
      <c r="AC5" s="114"/>
      <c r="AD5" s="110"/>
    </row>
    <row r="6" spans="1:30" x14ac:dyDescent="0.25">
      <c r="A6" s="83" t="s">
        <v>6</v>
      </c>
      <c r="B6" s="83" t="s">
        <v>7</v>
      </c>
      <c r="C6" s="84">
        <v>-1.49</v>
      </c>
      <c r="D6" s="96">
        <v>7.19823765E-2</v>
      </c>
      <c r="E6" s="85"/>
      <c r="F6" s="86">
        <v>-1.74</v>
      </c>
      <c r="G6" s="96">
        <v>8.4354470200000004E-2</v>
      </c>
      <c r="H6" s="85"/>
      <c r="I6" s="86">
        <v>-1.48</v>
      </c>
      <c r="J6" s="96">
        <v>0.19395064989999999</v>
      </c>
      <c r="L6" s="103" t="s">
        <v>268</v>
      </c>
      <c r="M6" s="103" t="s">
        <v>9</v>
      </c>
      <c r="N6" s="108">
        <v>-13.53</v>
      </c>
      <c r="O6" s="108">
        <v>-8.94</v>
      </c>
      <c r="P6" s="108">
        <v>-10.99</v>
      </c>
      <c r="Q6" s="108">
        <v>-12.36</v>
      </c>
      <c r="S6" s="109"/>
      <c r="T6" s="114"/>
      <c r="U6" s="114"/>
      <c r="V6" s="114"/>
      <c r="W6" s="114"/>
      <c r="X6" s="114"/>
      <c r="Y6" s="114"/>
      <c r="Z6" s="114"/>
      <c r="AA6" s="114"/>
      <c r="AB6" s="114"/>
      <c r="AC6" s="114"/>
      <c r="AD6" s="110"/>
    </row>
    <row r="7" spans="1:30" x14ac:dyDescent="0.25">
      <c r="A7" s="88" t="s">
        <v>8</v>
      </c>
      <c r="B7" s="88" t="s">
        <v>9</v>
      </c>
      <c r="C7" s="89">
        <v>24.03</v>
      </c>
      <c r="D7" s="97">
        <v>6.8429400000000006E-5</v>
      </c>
      <c r="E7" s="90"/>
      <c r="F7" s="89">
        <v>5.79</v>
      </c>
      <c r="G7" s="97">
        <v>7.5342014999999997E-3</v>
      </c>
      <c r="H7" s="90"/>
      <c r="I7" s="80">
        <v>2.25</v>
      </c>
      <c r="J7" s="96">
        <v>0.14656333890000001</v>
      </c>
      <c r="L7" s="103" t="s">
        <v>268</v>
      </c>
      <c r="M7" s="103" t="s">
        <v>12</v>
      </c>
      <c r="N7" s="108">
        <v>-7.97</v>
      </c>
      <c r="O7" s="108">
        <v>-6.61</v>
      </c>
      <c r="P7" s="108">
        <v>-6.38</v>
      </c>
      <c r="Q7" s="108">
        <v>-6.86</v>
      </c>
      <c r="S7" s="109"/>
      <c r="T7" s="114"/>
      <c r="U7" s="114"/>
      <c r="V7" s="114"/>
      <c r="W7" s="114"/>
      <c r="X7" s="114"/>
      <c r="Y7" s="114"/>
      <c r="Z7" s="114"/>
      <c r="AA7" s="114"/>
      <c r="AB7" s="114"/>
      <c r="AC7" s="114"/>
      <c r="AD7" s="110"/>
    </row>
    <row r="8" spans="1:30" x14ac:dyDescent="0.25">
      <c r="A8" s="91" t="s">
        <v>11</v>
      </c>
      <c r="B8" s="91" t="s">
        <v>12</v>
      </c>
      <c r="C8" s="89">
        <v>2.57</v>
      </c>
      <c r="D8" s="97">
        <v>5.2416447E-3</v>
      </c>
      <c r="E8" s="90"/>
      <c r="F8" s="89">
        <v>3.02</v>
      </c>
      <c r="G8" s="97">
        <v>1.38679982E-2</v>
      </c>
      <c r="H8" s="90"/>
      <c r="I8" s="80">
        <v>2.16</v>
      </c>
      <c r="J8" s="96">
        <v>7.3902132199999998E-2</v>
      </c>
      <c r="L8" s="103" t="s">
        <v>268</v>
      </c>
      <c r="M8" s="103" t="s">
        <v>14</v>
      </c>
      <c r="N8" s="108">
        <v>-6.58</v>
      </c>
      <c r="O8" s="108">
        <v>-6.8</v>
      </c>
      <c r="P8" s="108">
        <v>-7.33</v>
      </c>
      <c r="Q8" s="108">
        <v>-7.14</v>
      </c>
      <c r="S8" s="109"/>
      <c r="T8" s="114"/>
      <c r="U8" s="114"/>
      <c r="V8" s="114"/>
      <c r="W8" s="114"/>
      <c r="X8" s="114"/>
      <c r="Y8" s="114"/>
      <c r="Z8" s="114"/>
      <c r="AA8" s="114"/>
      <c r="AB8" s="114"/>
      <c r="AC8" s="114"/>
      <c r="AD8" s="110"/>
    </row>
    <row r="9" spans="1:30" x14ac:dyDescent="0.25">
      <c r="A9" s="91" t="s">
        <v>13</v>
      </c>
      <c r="B9" s="91" t="s">
        <v>14</v>
      </c>
      <c r="C9" s="86">
        <v>-1.17</v>
      </c>
      <c r="D9" s="96">
        <v>0.34412014260000001</v>
      </c>
      <c r="E9" s="85"/>
      <c r="F9" s="86">
        <v>-1.68</v>
      </c>
      <c r="G9" s="98">
        <v>5.3248745E-3</v>
      </c>
      <c r="H9" s="87"/>
      <c r="I9" s="86">
        <v>-1.48</v>
      </c>
      <c r="J9" s="96">
        <v>8.9134032899999993E-2</v>
      </c>
      <c r="L9" s="103" t="s">
        <v>268</v>
      </c>
      <c r="M9" s="103" t="s">
        <v>16</v>
      </c>
      <c r="N9" s="108">
        <v>-7.36</v>
      </c>
      <c r="O9" s="108">
        <v>-5.89</v>
      </c>
      <c r="P9" s="108">
        <v>-6.29</v>
      </c>
      <c r="Q9" s="108">
        <v>-7.42</v>
      </c>
      <c r="S9" s="109"/>
      <c r="T9" s="114"/>
      <c r="U9" s="114"/>
      <c r="V9" s="114"/>
      <c r="W9" s="114"/>
      <c r="X9" s="114"/>
      <c r="Y9" s="114"/>
      <c r="Z9" s="114"/>
      <c r="AA9" s="114"/>
      <c r="AB9" s="114"/>
      <c r="AC9" s="114"/>
      <c r="AD9" s="110"/>
    </row>
    <row r="10" spans="1:30" x14ac:dyDescent="0.25">
      <c r="A10" s="91" t="s">
        <v>15</v>
      </c>
      <c r="B10" s="91" t="s">
        <v>16</v>
      </c>
      <c r="C10" s="89">
        <v>2.76</v>
      </c>
      <c r="D10" s="97">
        <v>2.4302E-6</v>
      </c>
      <c r="E10" s="90"/>
      <c r="F10" s="89">
        <v>2.09</v>
      </c>
      <c r="G10" s="97">
        <v>4.2976000000000002E-6</v>
      </c>
      <c r="H10" s="90"/>
      <c r="I10" s="86">
        <v>-1.04</v>
      </c>
      <c r="J10" s="96">
        <v>0.7323143178</v>
      </c>
      <c r="L10" s="103" t="s">
        <v>268</v>
      </c>
      <c r="M10" s="103" t="s">
        <v>18</v>
      </c>
      <c r="N10" s="108">
        <v>-9.58</v>
      </c>
      <c r="O10" s="108">
        <v>-3.4</v>
      </c>
      <c r="P10" s="108">
        <v>-3.77</v>
      </c>
      <c r="Q10" s="108">
        <v>-7.48</v>
      </c>
      <c r="S10" s="109"/>
      <c r="T10" s="114"/>
      <c r="U10" s="114"/>
      <c r="V10" s="114"/>
      <c r="W10" s="114"/>
      <c r="X10" s="114"/>
      <c r="Y10" s="114"/>
      <c r="Z10" s="114"/>
      <c r="AA10" s="114"/>
      <c r="AB10" s="114"/>
      <c r="AC10" s="114"/>
      <c r="AD10" s="110"/>
    </row>
    <row r="11" spans="1:30" x14ac:dyDescent="0.25">
      <c r="A11" s="91" t="s">
        <v>17</v>
      </c>
      <c r="B11" s="91" t="s">
        <v>18</v>
      </c>
      <c r="C11" s="89">
        <v>72.61</v>
      </c>
      <c r="D11" s="97">
        <v>8.9999999999999999E-10</v>
      </c>
      <c r="E11" s="90"/>
      <c r="F11" s="89">
        <v>56.13</v>
      </c>
      <c r="G11" s="97">
        <v>1.6000000000000001E-9</v>
      </c>
      <c r="H11" s="90"/>
      <c r="I11" s="89">
        <v>4.3099999999999996</v>
      </c>
      <c r="J11" s="97">
        <v>5.5739413000000003E-3</v>
      </c>
      <c r="L11" s="103" t="s">
        <v>268</v>
      </c>
      <c r="M11" s="103" t="s">
        <v>20</v>
      </c>
      <c r="N11" s="108">
        <v>-14.84</v>
      </c>
      <c r="O11" s="108">
        <v>-11.17</v>
      </c>
      <c r="P11" s="108">
        <v>-14.01</v>
      </c>
      <c r="Q11" s="108">
        <v>-13.65</v>
      </c>
      <c r="S11" s="109"/>
      <c r="T11" s="114"/>
      <c r="U11" s="114"/>
      <c r="V11" s="114"/>
      <c r="W11" s="114"/>
      <c r="X11" s="114"/>
      <c r="Y11" s="114"/>
      <c r="Z11" s="114"/>
      <c r="AA11" s="114"/>
      <c r="AB11" s="114"/>
      <c r="AC11" s="114"/>
      <c r="AD11" s="110"/>
    </row>
    <row r="12" spans="1:30" x14ac:dyDescent="0.25">
      <c r="A12" s="91" t="s">
        <v>19</v>
      </c>
      <c r="B12" s="91" t="s">
        <v>20</v>
      </c>
      <c r="C12" s="89">
        <v>12.78</v>
      </c>
      <c r="D12" s="97">
        <v>2.2087595E-3</v>
      </c>
      <c r="E12" s="90"/>
      <c r="F12" s="86">
        <v>1.77</v>
      </c>
      <c r="G12" s="96">
        <v>0.42054320820000002</v>
      </c>
      <c r="H12" s="85"/>
      <c r="I12" s="80">
        <v>2.2799999999999998</v>
      </c>
      <c r="J12" s="96">
        <v>0.13456156490000001</v>
      </c>
      <c r="L12" s="103" t="s">
        <v>268</v>
      </c>
      <c r="M12" s="103" t="s">
        <v>22</v>
      </c>
      <c r="N12" s="108">
        <v>-13.45</v>
      </c>
      <c r="O12" s="108">
        <v>-9.15</v>
      </c>
      <c r="P12" s="108">
        <v>-11.93</v>
      </c>
      <c r="Q12" s="108">
        <v>-12.62</v>
      </c>
      <c r="S12" s="109"/>
      <c r="T12" s="114"/>
      <c r="U12" s="114"/>
      <c r="V12" s="114"/>
      <c r="W12" s="114"/>
      <c r="X12" s="114"/>
      <c r="Y12" s="114"/>
      <c r="Z12" s="114"/>
      <c r="AA12" s="114"/>
      <c r="AB12" s="114"/>
      <c r="AC12" s="114"/>
      <c r="AD12" s="110"/>
    </row>
    <row r="13" spans="1:30" x14ac:dyDescent="0.25">
      <c r="A13" s="91" t="s">
        <v>21</v>
      </c>
      <c r="B13" s="91" t="s">
        <v>22</v>
      </c>
      <c r="C13" s="89">
        <v>19.7</v>
      </c>
      <c r="D13" s="97">
        <v>5.0000000000000003E-10</v>
      </c>
      <c r="E13" s="90"/>
      <c r="F13" s="89">
        <v>2.86</v>
      </c>
      <c r="G13" s="97">
        <v>1.4167769999999999E-4</v>
      </c>
      <c r="H13" s="90"/>
      <c r="I13" s="86">
        <v>1.77</v>
      </c>
      <c r="J13" s="96">
        <v>9.4590904099999998E-2</v>
      </c>
      <c r="L13" s="103" t="s">
        <v>268</v>
      </c>
      <c r="M13" s="103" t="s">
        <v>24</v>
      </c>
      <c r="N13" s="108">
        <v>-15.21</v>
      </c>
      <c r="O13" s="108">
        <v>-16.16</v>
      </c>
      <c r="P13" s="108">
        <v>-16.52</v>
      </c>
      <c r="Q13" s="108">
        <v>-15.85</v>
      </c>
      <c r="S13" s="109"/>
      <c r="T13" s="114"/>
      <c r="U13" s="114"/>
      <c r="V13" s="114"/>
      <c r="W13" s="114"/>
      <c r="X13" s="114"/>
      <c r="Y13" s="114"/>
      <c r="Z13" s="114"/>
      <c r="AA13" s="114"/>
      <c r="AB13" s="114"/>
      <c r="AC13" s="114"/>
      <c r="AD13" s="110"/>
    </row>
    <row r="14" spans="1:30" x14ac:dyDescent="0.25">
      <c r="A14" s="91" t="s">
        <v>23</v>
      </c>
      <c r="B14" s="91" t="s">
        <v>24</v>
      </c>
      <c r="C14" s="86">
        <v>-1.93</v>
      </c>
      <c r="D14" s="98">
        <v>4.3025531000000002E-3</v>
      </c>
      <c r="E14" s="87"/>
      <c r="F14" s="92">
        <v>-2.4700000000000002</v>
      </c>
      <c r="G14" s="100">
        <v>9.4245329999999999E-4</v>
      </c>
      <c r="H14" s="93"/>
      <c r="I14" s="86">
        <v>-1.55</v>
      </c>
      <c r="J14" s="96">
        <v>4.9270342100000003E-2</v>
      </c>
      <c r="L14" s="103" t="s">
        <v>268</v>
      </c>
      <c r="M14" s="103" t="s">
        <v>26</v>
      </c>
      <c r="N14" s="108">
        <v>-11.81</v>
      </c>
      <c r="O14" s="108">
        <v>-7.24</v>
      </c>
      <c r="P14" s="108">
        <v>-8.83</v>
      </c>
      <c r="Q14" s="108">
        <v>-10.58</v>
      </c>
      <c r="S14" s="109"/>
      <c r="T14" s="114"/>
      <c r="U14" s="114"/>
      <c r="V14" s="114"/>
      <c r="W14" s="114"/>
      <c r="X14" s="114"/>
      <c r="Y14" s="114"/>
      <c r="Z14" s="114"/>
      <c r="AA14" s="114"/>
      <c r="AB14" s="114"/>
      <c r="AC14" s="114"/>
      <c r="AD14" s="110"/>
    </row>
    <row r="15" spans="1:30" x14ac:dyDescent="0.25">
      <c r="A15" s="91" t="s">
        <v>25</v>
      </c>
      <c r="B15" s="91" t="s">
        <v>26</v>
      </c>
      <c r="C15" s="89">
        <v>23.78</v>
      </c>
      <c r="D15" s="97">
        <v>2.7829000000000001E-6</v>
      </c>
      <c r="E15" s="90"/>
      <c r="F15" s="89">
        <v>7.85</v>
      </c>
      <c r="G15" s="97">
        <v>1.870373E-4</v>
      </c>
      <c r="H15" s="90"/>
      <c r="I15" s="80">
        <v>2.34</v>
      </c>
      <c r="J15" s="96">
        <v>7.4629505499999998E-2</v>
      </c>
      <c r="L15" s="103" t="s">
        <v>268</v>
      </c>
      <c r="M15" s="103" t="s">
        <v>28</v>
      </c>
      <c r="N15" s="108">
        <v>-12.96</v>
      </c>
      <c r="O15" s="108">
        <v>-8.24</v>
      </c>
      <c r="P15" s="108">
        <v>-8.8699999999999992</v>
      </c>
      <c r="Q15" s="108">
        <v>-10.77</v>
      </c>
      <c r="S15" s="109"/>
      <c r="T15" s="114"/>
      <c r="U15" s="114"/>
      <c r="V15" s="114"/>
      <c r="W15" s="114"/>
      <c r="X15" s="114"/>
      <c r="Y15" s="114"/>
      <c r="Z15" s="114"/>
      <c r="AA15" s="114"/>
      <c r="AB15" s="114"/>
      <c r="AC15" s="114"/>
      <c r="AD15" s="110"/>
    </row>
    <row r="16" spans="1:30" x14ac:dyDescent="0.25">
      <c r="A16" s="91" t="s">
        <v>27</v>
      </c>
      <c r="B16" s="91" t="s">
        <v>28</v>
      </c>
      <c r="C16" s="89">
        <v>26.33</v>
      </c>
      <c r="D16" s="97">
        <v>7.6195999999999999E-6</v>
      </c>
      <c r="E16" s="90"/>
      <c r="F16" s="89">
        <v>17.05</v>
      </c>
      <c r="G16" s="97">
        <v>1.3257200000000001E-5</v>
      </c>
      <c r="H16" s="90"/>
      <c r="I16" s="89">
        <v>4.5599999999999996</v>
      </c>
      <c r="J16" s="97">
        <v>2.0871345999999998E-3</v>
      </c>
      <c r="L16" s="103" t="s">
        <v>268</v>
      </c>
      <c r="M16" s="103" t="s">
        <v>30</v>
      </c>
      <c r="N16" s="108">
        <v>-10.34</v>
      </c>
      <c r="O16" s="108">
        <v>-6.02</v>
      </c>
      <c r="P16" s="108">
        <v>-7.88</v>
      </c>
      <c r="Q16" s="108">
        <v>-9.98</v>
      </c>
      <c r="S16" s="109"/>
      <c r="T16" s="114"/>
      <c r="U16" s="114"/>
      <c r="V16" s="114"/>
      <c r="W16" s="114"/>
      <c r="X16" s="114"/>
      <c r="Y16" s="114"/>
      <c r="Z16" s="114"/>
      <c r="AA16" s="114"/>
      <c r="AB16" s="114"/>
      <c r="AC16" s="114"/>
      <c r="AD16" s="110"/>
    </row>
    <row r="17" spans="1:30" x14ac:dyDescent="0.25">
      <c r="A17" s="91" t="s">
        <v>29</v>
      </c>
      <c r="B17" s="91" t="s">
        <v>30</v>
      </c>
      <c r="C17" s="89">
        <v>19.89</v>
      </c>
      <c r="D17" s="97">
        <v>1.0000000000000001E-9</v>
      </c>
      <c r="E17" s="90"/>
      <c r="F17" s="89">
        <v>5.47</v>
      </c>
      <c r="G17" s="97">
        <v>1.2410000000000001E-7</v>
      </c>
      <c r="H17" s="90"/>
      <c r="I17" s="86">
        <v>1.28</v>
      </c>
      <c r="J17" s="96">
        <v>0.2537233538</v>
      </c>
      <c r="L17" s="103" t="s">
        <v>268</v>
      </c>
      <c r="M17" s="103" t="s">
        <v>32</v>
      </c>
      <c r="N17" s="108">
        <v>-9.7100000000000009</v>
      </c>
      <c r="O17" s="108">
        <v>-9.2100000000000009</v>
      </c>
      <c r="P17" s="108">
        <v>-9.77</v>
      </c>
      <c r="Q17" s="108">
        <v>-9.91</v>
      </c>
      <c r="S17" s="109"/>
      <c r="T17" s="114"/>
      <c r="U17" s="114"/>
      <c r="V17" s="114"/>
      <c r="W17" s="114"/>
      <c r="X17" s="114"/>
      <c r="Y17" s="114"/>
      <c r="Z17" s="114"/>
      <c r="AA17" s="114"/>
      <c r="AB17" s="114"/>
      <c r="AC17" s="114"/>
      <c r="AD17" s="110"/>
    </row>
    <row r="18" spans="1:30" x14ac:dyDescent="0.25">
      <c r="A18" s="91" t="s">
        <v>31</v>
      </c>
      <c r="B18" s="91" t="s">
        <v>32</v>
      </c>
      <c r="C18" s="86">
        <v>1.42</v>
      </c>
      <c r="D18" s="96">
        <v>0.52042097860000003</v>
      </c>
      <c r="E18" s="85"/>
      <c r="F18" s="86">
        <v>-1.04</v>
      </c>
      <c r="G18" s="96">
        <v>0.9221098231</v>
      </c>
      <c r="H18" s="85"/>
      <c r="I18" s="86">
        <v>-1.1499999999999999</v>
      </c>
      <c r="J18" s="96">
        <v>0.71519303219999997</v>
      </c>
      <c r="L18" s="103" t="s">
        <v>268</v>
      </c>
      <c r="M18" s="103" t="s">
        <v>34</v>
      </c>
      <c r="N18" s="108">
        <v>-10.63</v>
      </c>
      <c r="O18" s="108">
        <v>-5.35</v>
      </c>
      <c r="P18" s="108">
        <v>-5.8</v>
      </c>
      <c r="Q18" s="108">
        <v>-8.57</v>
      </c>
      <c r="S18" s="109"/>
      <c r="T18" s="114"/>
      <c r="U18" s="114"/>
      <c r="V18" s="114"/>
      <c r="W18" s="114"/>
      <c r="X18" s="114"/>
      <c r="Y18" s="114"/>
      <c r="Z18" s="114"/>
      <c r="AA18" s="114"/>
      <c r="AB18" s="114"/>
      <c r="AC18" s="114"/>
      <c r="AD18" s="110"/>
    </row>
    <row r="19" spans="1:30" x14ac:dyDescent="0.25">
      <c r="A19" s="91" t="s">
        <v>33</v>
      </c>
      <c r="B19" s="91" t="s">
        <v>34</v>
      </c>
      <c r="C19" s="89">
        <v>39.03</v>
      </c>
      <c r="D19" s="97">
        <v>5.0000000000000001E-9</v>
      </c>
      <c r="E19" s="90"/>
      <c r="F19" s="89">
        <v>28.54</v>
      </c>
      <c r="G19" s="97">
        <v>8.1899999999999999E-8</v>
      </c>
      <c r="H19" s="90"/>
      <c r="I19" s="89">
        <v>4.18</v>
      </c>
      <c r="J19" s="97">
        <v>2.4777089000000002E-3</v>
      </c>
      <c r="L19" s="103" t="s">
        <v>268</v>
      </c>
      <c r="M19" s="103" t="s">
        <v>36</v>
      </c>
      <c r="N19" s="108">
        <v>-13.97</v>
      </c>
      <c r="O19" s="108">
        <v>-13</v>
      </c>
      <c r="P19" s="108">
        <v>-14.48</v>
      </c>
      <c r="Q19" s="108">
        <v>-14.73</v>
      </c>
      <c r="S19" s="109"/>
      <c r="T19" s="114"/>
      <c r="U19" s="114"/>
      <c r="V19" s="114"/>
      <c r="W19" s="114"/>
      <c r="X19" s="114"/>
      <c r="Y19" s="114"/>
      <c r="Z19" s="114"/>
      <c r="AA19" s="114"/>
      <c r="AB19" s="114"/>
      <c r="AC19" s="114"/>
      <c r="AD19" s="110"/>
    </row>
    <row r="20" spans="1:30" x14ac:dyDescent="0.25">
      <c r="A20" s="91" t="s">
        <v>35</v>
      </c>
      <c r="B20" s="91" t="s">
        <v>36</v>
      </c>
      <c r="C20" s="86">
        <v>1.95</v>
      </c>
      <c r="D20" s="96">
        <v>0.27736463119999999</v>
      </c>
      <c r="E20" s="85"/>
      <c r="F20" s="86">
        <v>-1.43</v>
      </c>
      <c r="G20" s="96">
        <v>0.55772515789999999</v>
      </c>
      <c r="H20" s="85"/>
      <c r="I20" s="86">
        <v>-1.69</v>
      </c>
      <c r="J20" s="96">
        <v>0.31118041210000003</v>
      </c>
      <c r="L20" s="103" t="s">
        <v>268</v>
      </c>
      <c r="M20" s="103" t="s">
        <v>38</v>
      </c>
      <c r="N20" s="108">
        <v>-13.2</v>
      </c>
      <c r="O20" s="108">
        <v>-11.78</v>
      </c>
      <c r="P20" s="108">
        <v>-13.24</v>
      </c>
      <c r="Q20" s="108">
        <v>-13.71</v>
      </c>
      <c r="S20" s="109"/>
      <c r="T20" s="114"/>
      <c r="U20" s="114"/>
      <c r="V20" s="114"/>
      <c r="W20" s="114"/>
      <c r="X20" s="114"/>
      <c r="Y20" s="114"/>
      <c r="Z20" s="114"/>
      <c r="AA20" s="114"/>
      <c r="AB20" s="114"/>
      <c r="AC20" s="114"/>
      <c r="AD20" s="110"/>
    </row>
    <row r="21" spans="1:30" x14ac:dyDescent="0.25">
      <c r="A21" s="91" t="s">
        <v>37</v>
      </c>
      <c r="B21" s="91" t="s">
        <v>38</v>
      </c>
      <c r="C21" s="89">
        <v>2.69</v>
      </c>
      <c r="D21" s="97">
        <v>4.7590499000000003E-3</v>
      </c>
      <c r="E21" s="90"/>
      <c r="F21" s="86">
        <v>-1.03</v>
      </c>
      <c r="G21" s="96">
        <v>0.9434880309</v>
      </c>
      <c r="H21" s="85"/>
      <c r="I21" s="86">
        <v>-1.42</v>
      </c>
      <c r="J21" s="96">
        <v>0.47491456030000001</v>
      </c>
      <c r="L21" s="103" t="s">
        <v>268</v>
      </c>
      <c r="M21" s="103" t="s">
        <v>40</v>
      </c>
      <c r="N21" s="108">
        <v>-12.85</v>
      </c>
      <c r="O21" s="108">
        <v>-10.86</v>
      </c>
      <c r="P21" s="108">
        <v>-10.83</v>
      </c>
      <c r="Q21" s="108">
        <v>-11.85</v>
      </c>
      <c r="S21" s="109"/>
      <c r="T21" s="114"/>
      <c r="U21" s="114"/>
      <c r="V21" s="114"/>
      <c r="W21" s="114"/>
      <c r="X21" s="114"/>
      <c r="Y21" s="114"/>
      <c r="Z21" s="114"/>
      <c r="AA21" s="114"/>
      <c r="AB21" s="114"/>
      <c r="AC21" s="114"/>
      <c r="AD21" s="110"/>
    </row>
    <row r="22" spans="1:30" x14ac:dyDescent="0.25">
      <c r="A22" s="91" t="s">
        <v>39</v>
      </c>
      <c r="B22" s="91" t="s">
        <v>40</v>
      </c>
      <c r="C22" s="80">
        <v>3.97</v>
      </c>
      <c r="D22" s="96">
        <v>5.1536332300000001E-2</v>
      </c>
      <c r="E22" s="85"/>
      <c r="F22" s="89">
        <v>4.05</v>
      </c>
      <c r="G22" s="97">
        <v>1.67113009E-2</v>
      </c>
      <c r="H22" s="90"/>
      <c r="I22" s="80">
        <v>2.0099999999999998</v>
      </c>
      <c r="J22" s="96">
        <v>0.18005834479999999</v>
      </c>
      <c r="L22" s="103" t="s">
        <v>268</v>
      </c>
      <c r="M22" s="103" t="s">
        <v>42</v>
      </c>
      <c r="N22" s="108">
        <v>-10.66</v>
      </c>
      <c r="O22" s="108">
        <v>-10.32</v>
      </c>
      <c r="P22" s="108">
        <v>-10.79</v>
      </c>
      <c r="Q22" s="108">
        <v>-10.51</v>
      </c>
      <c r="S22" s="109"/>
      <c r="T22" s="114"/>
      <c r="U22" s="114"/>
      <c r="V22" s="114"/>
      <c r="W22" s="114"/>
      <c r="X22" s="114"/>
      <c r="Y22" s="114"/>
      <c r="Z22" s="114"/>
      <c r="AA22" s="114"/>
      <c r="AB22" s="114"/>
      <c r="AC22" s="114"/>
      <c r="AD22" s="110"/>
    </row>
    <row r="23" spans="1:30" x14ac:dyDescent="0.25">
      <c r="A23" s="91" t="s">
        <v>41</v>
      </c>
      <c r="B23" s="91" t="s">
        <v>42</v>
      </c>
      <c r="C23" s="86">
        <v>1.26</v>
      </c>
      <c r="D23" s="96">
        <v>0.22317503820000001</v>
      </c>
      <c r="E23" s="85"/>
      <c r="F23" s="86">
        <v>-1.1000000000000001</v>
      </c>
      <c r="G23" s="96">
        <v>0.81298015560000003</v>
      </c>
      <c r="H23" s="85"/>
      <c r="I23" s="86">
        <v>1.1100000000000001</v>
      </c>
      <c r="J23" s="96">
        <v>0.75937896380000003</v>
      </c>
      <c r="L23" s="103" t="s">
        <v>268</v>
      </c>
      <c r="M23" s="103" t="s">
        <v>44</v>
      </c>
      <c r="N23" s="108">
        <v>-13.55</v>
      </c>
      <c r="O23" s="108">
        <v>-13.11</v>
      </c>
      <c r="P23" s="108">
        <v>-11.57</v>
      </c>
      <c r="Q23" s="108">
        <v>-13.91</v>
      </c>
      <c r="S23" s="109"/>
      <c r="T23" s="114"/>
      <c r="U23" s="114"/>
      <c r="V23" s="114"/>
      <c r="W23" s="114"/>
      <c r="X23" s="114"/>
      <c r="Y23" s="114"/>
      <c r="Z23" s="114"/>
      <c r="AA23" s="114"/>
      <c r="AB23" s="114"/>
      <c r="AC23" s="114"/>
      <c r="AD23" s="110"/>
    </row>
    <row r="24" spans="1:30" x14ac:dyDescent="0.25">
      <c r="A24" s="91" t="s">
        <v>43</v>
      </c>
      <c r="B24" s="91" t="s">
        <v>44</v>
      </c>
      <c r="C24" s="86">
        <v>1.36</v>
      </c>
      <c r="D24" s="96">
        <v>0.69061895559999997</v>
      </c>
      <c r="E24" s="85"/>
      <c r="F24" s="89">
        <v>3.94</v>
      </c>
      <c r="G24" s="97">
        <v>1.46203158E-2</v>
      </c>
      <c r="H24" s="90"/>
      <c r="I24" s="86">
        <v>-1.28</v>
      </c>
      <c r="J24" s="96">
        <v>0.66153140659999998</v>
      </c>
      <c r="L24" s="103" t="s">
        <v>268</v>
      </c>
      <c r="M24" s="103" t="s">
        <v>46</v>
      </c>
      <c r="N24" s="108">
        <v>-11.88</v>
      </c>
      <c r="O24" s="108">
        <v>-11.59</v>
      </c>
      <c r="P24" s="108">
        <v>-11.02</v>
      </c>
      <c r="Q24" s="108">
        <v>-10.95</v>
      </c>
      <c r="S24" s="109"/>
      <c r="T24" s="114"/>
      <c r="U24" s="114"/>
      <c r="V24" s="114"/>
      <c r="W24" s="114"/>
      <c r="X24" s="114"/>
      <c r="Y24" s="114"/>
      <c r="Z24" s="114"/>
      <c r="AA24" s="114"/>
      <c r="AB24" s="114"/>
      <c r="AC24" s="114"/>
      <c r="AD24" s="110"/>
    </row>
    <row r="25" spans="1:30" x14ac:dyDescent="0.25">
      <c r="A25" s="91" t="s">
        <v>45</v>
      </c>
      <c r="B25" s="91" t="s">
        <v>46</v>
      </c>
      <c r="C25" s="86">
        <v>1.22</v>
      </c>
      <c r="D25" s="96">
        <v>0.64820344880000003</v>
      </c>
      <c r="E25" s="85"/>
      <c r="F25" s="86">
        <v>1.82</v>
      </c>
      <c r="G25" s="96">
        <v>0.22649396699999999</v>
      </c>
      <c r="H25" s="85"/>
      <c r="I25" s="86">
        <v>1.91</v>
      </c>
      <c r="J25" s="96">
        <v>7.1228062999999994E-2</v>
      </c>
      <c r="L25" s="103" t="s">
        <v>268</v>
      </c>
      <c r="M25" s="103" t="s">
        <v>48</v>
      </c>
      <c r="N25" s="108">
        <v>-15.22</v>
      </c>
      <c r="O25" s="108">
        <v>-15.61</v>
      </c>
      <c r="P25" s="108">
        <v>-16.23</v>
      </c>
      <c r="Q25" s="108">
        <v>-15.55</v>
      </c>
      <c r="S25" s="109"/>
      <c r="T25" s="114"/>
      <c r="U25" s="114"/>
      <c r="V25" s="114"/>
      <c r="W25" s="114"/>
      <c r="X25" s="114"/>
      <c r="Y25" s="114"/>
      <c r="Z25" s="114"/>
      <c r="AA25" s="114"/>
      <c r="AB25" s="114"/>
      <c r="AC25" s="114"/>
      <c r="AD25" s="110"/>
    </row>
    <row r="26" spans="1:30" x14ac:dyDescent="0.25">
      <c r="A26" s="91" t="s">
        <v>47</v>
      </c>
      <c r="B26" s="91" t="s">
        <v>48</v>
      </c>
      <c r="C26" s="86">
        <v>-1.31</v>
      </c>
      <c r="D26" s="96">
        <v>0.38495761569999998</v>
      </c>
      <c r="E26" s="85"/>
      <c r="F26" s="92">
        <v>-2.0099999999999998</v>
      </c>
      <c r="G26" s="101">
        <v>3.61564448E-2</v>
      </c>
      <c r="H26" s="94"/>
      <c r="I26" s="86">
        <v>-1.26</v>
      </c>
      <c r="J26" s="96">
        <v>0.52242816049999996</v>
      </c>
      <c r="L26" s="103" t="s">
        <v>268</v>
      </c>
      <c r="M26" s="103" t="s">
        <v>50</v>
      </c>
      <c r="N26" s="108">
        <v>-11.68</v>
      </c>
      <c r="O26" s="108">
        <v>-10.74</v>
      </c>
      <c r="P26" s="108">
        <v>-10.8</v>
      </c>
      <c r="Q26" s="108">
        <v>-10.37</v>
      </c>
      <c r="S26" s="109"/>
      <c r="T26" s="114"/>
      <c r="U26" s="114"/>
      <c r="V26" s="114"/>
      <c r="W26" s="114"/>
      <c r="X26" s="114"/>
      <c r="Y26" s="114"/>
      <c r="Z26" s="114"/>
      <c r="AA26" s="114"/>
      <c r="AB26" s="114"/>
      <c r="AC26" s="114"/>
      <c r="AD26" s="110"/>
    </row>
    <row r="27" spans="1:30" x14ac:dyDescent="0.25">
      <c r="A27" s="91" t="s">
        <v>49</v>
      </c>
      <c r="B27" s="91" t="s">
        <v>50</v>
      </c>
      <c r="C27" s="86">
        <v>1.92</v>
      </c>
      <c r="D27" s="96">
        <v>0.22220866619999999</v>
      </c>
      <c r="E27" s="85"/>
      <c r="F27" s="86">
        <v>1.84</v>
      </c>
      <c r="G27" s="96">
        <v>0.34069369090000001</v>
      </c>
      <c r="H27" s="85"/>
      <c r="I27" s="80">
        <v>2.4900000000000002</v>
      </c>
      <c r="J27" s="96">
        <v>9.0887573599999993E-2</v>
      </c>
      <c r="L27" s="103" t="s">
        <v>268</v>
      </c>
      <c r="M27" s="103" t="s">
        <v>52</v>
      </c>
      <c r="N27" s="108">
        <v>-13.7</v>
      </c>
      <c r="O27" s="108">
        <v>-13.58</v>
      </c>
      <c r="P27" s="108">
        <v>-13.82</v>
      </c>
      <c r="Q27" s="108">
        <v>-13.6</v>
      </c>
      <c r="S27" s="109"/>
      <c r="T27" s="114"/>
      <c r="U27" s="114"/>
      <c r="V27" s="114"/>
      <c r="W27" s="114"/>
      <c r="X27" s="114"/>
      <c r="Y27" s="114"/>
      <c r="Z27" s="114"/>
      <c r="AA27" s="114"/>
      <c r="AB27" s="114"/>
      <c r="AC27" s="114"/>
      <c r="AD27" s="110"/>
    </row>
    <row r="28" spans="1:30" x14ac:dyDescent="0.25">
      <c r="A28" s="91" t="s">
        <v>51</v>
      </c>
      <c r="B28" s="91" t="s">
        <v>52</v>
      </c>
      <c r="C28" s="86">
        <v>1.0900000000000001</v>
      </c>
      <c r="D28" s="96">
        <v>0.83878772440000005</v>
      </c>
      <c r="E28" s="85"/>
      <c r="F28" s="86">
        <v>-1.08</v>
      </c>
      <c r="G28" s="96">
        <v>0.87920104809999999</v>
      </c>
      <c r="H28" s="85"/>
      <c r="I28" s="86">
        <v>1.07</v>
      </c>
      <c r="J28" s="96">
        <v>0.89307050219999995</v>
      </c>
      <c r="L28" s="103" t="s">
        <v>268</v>
      </c>
      <c r="M28" s="103" t="s">
        <v>54</v>
      </c>
      <c r="N28" s="108">
        <v>-15.22</v>
      </c>
      <c r="O28" s="108">
        <v>-15.17</v>
      </c>
      <c r="P28" s="108">
        <v>-16.52</v>
      </c>
      <c r="Q28" s="108">
        <v>-15.85</v>
      </c>
      <c r="S28" s="109"/>
      <c r="T28" s="114"/>
      <c r="U28" s="114"/>
      <c r="V28" s="114"/>
      <c r="W28" s="114"/>
      <c r="X28" s="114"/>
      <c r="Y28" s="114"/>
      <c r="Z28" s="114"/>
      <c r="AA28" s="114"/>
      <c r="AB28" s="114"/>
      <c r="AC28" s="114"/>
      <c r="AD28" s="110"/>
    </row>
    <row r="29" spans="1:30" x14ac:dyDescent="0.25">
      <c r="A29" s="91" t="s">
        <v>53</v>
      </c>
      <c r="B29" s="91" t="s">
        <v>54</v>
      </c>
      <c r="C29" s="86">
        <v>1.04</v>
      </c>
      <c r="D29" s="96">
        <v>0.91267466239999995</v>
      </c>
      <c r="E29" s="85"/>
      <c r="F29" s="92">
        <v>-2.4500000000000002</v>
      </c>
      <c r="G29" s="100">
        <v>9.9191949999999991E-4</v>
      </c>
      <c r="H29" s="93"/>
      <c r="I29" s="86">
        <v>-1.54</v>
      </c>
      <c r="J29" s="96">
        <v>5.2265194799999998E-2</v>
      </c>
      <c r="L29" s="103" t="s">
        <v>268</v>
      </c>
      <c r="M29" s="103" t="s">
        <v>56</v>
      </c>
      <c r="N29" s="108">
        <v>-15.22</v>
      </c>
      <c r="O29" s="108">
        <v>-16.059999999999999</v>
      </c>
      <c r="P29" s="108">
        <v>-16.52</v>
      </c>
      <c r="Q29" s="108">
        <v>-15.77</v>
      </c>
      <c r="S29" s="109"/>
      <c r="T29" s="114"/>
      <c r="U29" s="114"/>
      <c r="V29" s="114"/>
      <c r="W29" s="114"/>
      <c r="X29" s="114"/>
      <c r="Y29" s="114"/>
      <c r="Z29" s="114"/>
      <c r="AA29" s="114"/>
      <c r="AB29" s="114"/>
      <c r="AC29" s="114"/>
      <c r="AD29" s="110"/>
    </row>
    <row r="30" spans="1:30" x14ac:dyDescent="0.25">
      <c r="A30" s="91" t="s">
        <v>55</v>
      </c>
      <c r="B30" s="91" t="s">
        <v>56</v>
      </c>
      <c r="C30" s="86">
        <v>-1.79</v>
      </c>
      <c r="D30" s="98">
        <v>7.6538661999999997E-3</v>
      </c>
      <c r="E30" s="87"/>
      <c r="F30" s="92">
        <v>-2.4500000000000002</v>
      </c>
      <c r="G30" s="100">
        <v>9.9191949999999991E-4</v>
      </c>
      <c r="H30" s="93"/>
      <c r="I30" s="86">
        <v>-1.46</v>
      </c>
      <c r="J30" s="96">
        <v>6.82956807E-2</v>
      </c>
      <c r="L30" s="103" t="s">
        <v>268</v>
      </c>
      <c r="M30" s="103" t="s">
        <v>58</v>
      </c>
      <c r="N30" s="108">
        <v>-7.71</v>
      </c>
      <c r="O30" s="108">
        <v>-6.15</v>
      </c>
      <c r="P30" s="108">
        <v>-6.56</v>
      </c>
      <c r="Q30" s="108">
        <v>-7.12</v>
      </c>
      <c r="S30" s="109"/>
      <c r="T30" s="114"/>
      <c r="U30" s="114"/>
      <c r="V30" s="114"/>
      <c r="W30" s="114"/>
      <c r="X30" s="114"/>
      <c r="Y30" s="114"/>
      <c r="Z30" s="114"/>
      <c r="AA30" s="114"/>
      <c r="AB30" s="114"/>
      <c r="AC30" s="114"/>
      <c r="AD30" s="110"/>
    </row>
    <row r="31" spans="1:30" x14ac:dyDescent="0.25">
      <c r="A31" s="91" t="s">
        <v>57</v>
      </c>
      <c r="B31" s="91" t="s">
        <v>58</v>
      </c>
      <c r="C31" s="89">
        <v>2.96</v>
      </c>
      <c r="D31" s="97">
        <v>6.1910000000000003E-7</v>
      </c>
      <c r="E31" s="90"/>
      <c r="F31" s="89">
        <v>2.23</v>
      </c>
      <c r="G31" s="97">
        <v>4.95108E-5</v>
      </c>
      <c r="H31" s="90"/>
      <c r="I31" s="86">
        <v>1.51</v>
      </c>
      <c r="J31" s="98">
        <v>1.1588088599999999E-2</v>
      </c>
      <c r="L31" s="103" t="s">
        <v>268</v>
      </c>
      <c r="M31" s="103" t="s">
        <v>60</v>
      </c>
      <c r="N31" s="108">
        <v>-15.22</v>
      </c>
      <c r="O31" s="108">
        <v>-13.86</v>
      </c>
      <c r="P31" s="108">
        <v>-15.02</v>
      </c>
      <c r="Q31" s="108">
        <v>-15.55</v>
      </c>
      <c r="S31" s="109"/>
      <c r="T31" s="114"/>
      <c r="U31" s="114"/>
      <c r="V31" s="114"/>
      <c r="W31" s="114"/>
      <c r="X31" s="114"/>
      <c r="Y31" s="114"/>
      <c r="Z31" s="114"/>
      <c r="AA31" s="114"/>
      <c r="AB31" s="114"/>
      <c r="AC31" s="114"/>
      <c r="AD31" s="110"/>
    </row>
    <row r="32" spans="1:30" x14ac:dyDescent="0.25">
      <c r="A32" s="91" t="s">
        <v>59</v>
      </c>
      <c r="B32" s="91" t="s">
        <v>60</v>
      </c>
      <c r="C32" s="89">
        <v>2.57</v>
      </c>
      <c r="D32" s="99">
        <v>3.30405067E-2</v>
      </c>
      <c r="E32" s="95"/>
      <c r="F32" s="86">
        <v>1.1499999999999999</v>
      </c>
      <c r="G32" s="96">
        <v>0.72027568480000004</v>
      </c>
      <c r="H32" s="85"/>
      <c r="I32" s="86">
        <v>-1.25</v>
      </c>
      <c r="J32" s="96">
        <v>0.26122695600000001</v>
      </c>
      <c r="L32" s="103" t="s">
        <v>268</v>
      </c>
      <c r="M32" s="103" t="s">
        <v>62</v>
      </c>
      <c r="N32" s="108">
        <v>-14.11</v>
      </c>
      <c r="O32" s="108">
        <v>-7.64</v>
      </c>
      <c r="P32" s="108">
        <v>-10.88</v>
      </c>
      <c r="Q32" s="108">
        <v>-12.74</v>
      </c>
      <c r="S32" s="109"/>
      <c r="T32" s="114"/>
      <c r="U32" s="114"/>
      <c r="V32" s="114"/>
      <c r="W32" s="114"/>
      <c r="X32" s="114"/>
      <c r="Y32" s="114"/>
      <c r="Z32" s="114"/>
      <c r="AA32" s="114"/>
      <c r="AB32" s="114"/>
      <c r="AC32" s="114"/>
      <c r="AD32" s="110"/>
    </row>
    <row r="33" spans="1:30" x14ac:dyDescent="0.25">
      <c r="A33" s="91" t="s">
        <v>61</v>
      </c>
      <c r="B33" s="91" t="s">
        <v>62</v>
      </c>
      <c r="C33" s="89">
        <v>88.09</v>
      </c>
      <c r="D33" s="97">
        <v>2.7800000000000001E-8</v>
      </c>
      <c r="E33" s="90"/>
      <c r="F33" s="89">
        <v>9.3699999999999992</v>
      </c>
      <c r="G33" s="97">
        <v>1.3079E-6</v>
      </c>
      <c r="H33" s="90"/>
      <c r="I33" s="89">
        <v>2.57</v>
      </c>
      <c r="J33" s="97">
        <v>9.5237520999999995E-3</v>
      </c>
      <c r="L33" s="103" t="s">
        <v>268</v>
      </c>
      <c r="M33" s="103" t="s">
        <v>64</v>
      </c>
      <c r="N33" s="108">
        <v>-3.51</v>
      </c>
      <c r="O33" s="108">
        <v>-2.7</v>
      </c>
      <c r="P33" s="108">
        <v>-2.58</v>
      </c>
      <c r="Q33" s="108">
        <v>-3.14</v>
      </c>
      <c r="S33" s="109"/>
      <c r="T33" s="114"/>
      <c r="U33" s="114"/>
      <c r="V33" s="114"/>
      <c r="W33" s="114"/>
      <c r="X33" s="114"/>
      <c r="Y33" s="114"/>
      <c r="Z33" s="114"/>
      <c r="AA33" s="114"/>
      <c r="AB33" s="114"/>
      <c r="AC33" s="114"/>
      <c r="AD33" s="110"/>
    </row>
    <row r="34" spans="1:30" x14ac:dyDescent="0.25">
      <c r="A34" s="91" t="s">
        <v>63</v>
      </c>
      <c r="B34" s="91" t="s">
        <v>64</v>
      </c>
      <c r="C34" s="86">
        <v>1.75</v>
      </c>
      <c r="D34" s="98">
        <v>1.95713255E-2</v>
      </c>
      <c r="E34" s="87"/>
      <c r="F34" s="86">
        <v>1.91</v>
      </c>
      <c r="G34" s="98">
        <v>1.52076738E-2</v>
      </c>
      <c r="H34" s="87"/>
      <c r="I34" s="86">
        <v>1.29</v>
      </c>
      <c r="J34" s="96">
        <v>0.41726471399999998</v>
      </c>
      <c r="L34" s="103" t="s">
        <v>268</v>
      </c>
      <c r="M34" s="103" t="s">
        <v>66</v>
      </c>
      <c r="N34" s="108">
        <v>-13.08</v>
      </c>
      <c r="O34" s="108">
        <v>-6.41</v>
      </c>
      <c r="P34" s="108">
        <v>-9.34</v>
      </c>
      <c r="Q34" s="108">
        <v>-11.64</v>
      </c>
      <c r="S34" s="109"/>
      <c r="T34" s="114"/>
      <c r="U34" s="114"/>
      <c r="V34" s="114"/>
      <c r="W34" s="114"/>
      <c r="X34" s="114"/>
      <c r="Y34" s="114"/>
      <c r="Z34" s="114"/>
      <c r="AA34" s="114"/>
      <c r="AB34" s="114"/>
      <c r="AC34" s="114"/>
      <c r="AD34" s="110"/>
    </row>
    <row r="35" spans="1:30" x14ac:dyDescent="0.25">
      <c r="A35" s="91" t="s">
        <v>65</v>
      </c>
      <c r="B35" s="91" t="s">
        <v>66</v>
      </c>
      <c r="C35" s="89">
        <v>101.78</v>
      </c>
      <c r="D35" s="97">
        <v>5.5600000000000002E-8</v>
      </c>
      <c r="E35" s="90"/>
      <c r="F35" s="89">
        <v>13.36</v>
      </c>
      <c r="G35" s="97">
        <v>8.4081199999999997E-5</v>
      </c>
      <c r="H35" s="90"/>
      <c r="I35" s="80">
        <v>2.7</v>
      </c>
      <c r="J35" s="96">
        <v>5.3937503400000003E-2</v>
      </c>
      <c r="L35" s="103" t="s">
        <v>268</v>
      </c>
      <c r="M35" s="103" t="s">
        <v>68</v>
      </c>
      <c r="N35" s="108">
        <v>-10.75</v>
      </c>
      <c r="O35" s="108">
        <v>-2.83</v>
      </c>
      <c r="P35" s="108">
        <v>-3.35</v>
      </c>
      <c r="Q35" s="108">
        <v>-7.52</v>
      </c>
      <c r="S35" s="109"/>
      <c r="T35" s="114"/>
      <c r="U35" s="114"/>
      <c r="V35" s="114"/>
      <c r="W35" s="114"/>
      <c r="X35" s="114"/>
      <c r="Y35" s="114"/>
      <c r="Z35" s="114"/>
      <c r="AA35" s="114"/>
      <c r="AB35" s="114"/>
      <c r="AC35" s="114"/>
      <c r="AD35" s="110"/>
    </row>
    <row r="36" spans="1:30" x14ac:dyDescent="0.25">
      <c r="A36" s="91" t="s">
        <v>67</v>
      </c>
      <c r="B36" s="91" t="s">
        <v>68</v>
      </c>
      <c r="C36" s="89">
        <v>241.86</v>
      </c>
      <c r="D36" s="97">
        <v>1.0999999999999999E-9</v>
      </c>
      <c r="E36" s="90"/>
      <c r="F36" s="89">
        <v>168.35</v>
      </c>
      <c r="G36" s="97">
        <v>2.4E-9</v>
      </c>
      <c r="H36" s="90"/>
      <c r="I36" s="89">
        <v>9.39</v>
      </c>
      <c r="J36" s="97">
        <v>2.2231597E-3</v>
      </c>
      <c r="L36" s="103" t="s">
        <v>268</v>
      </c>
      <c r="M36" s="103" t="s">
        <v>70</v>
      </c>
      <c r="N36" s="108">
        <v>-14.82</v>
      </c>
      <c r="O36" s="108">
        <v>-12.99</v>
      </c>
      <c r="P36" s="108">
        <v>-12.82</v>
      </c>
      <c r="Q36" s="108">
        <v>-15.07</v>
      </c>
      <c r="S36" s="109"/>
      <c r="T36" s="114"/>
      <c r="U36" s="114"/>
      <c r="V36" s="114"/>
      <c r="W36" s="114"/>
      <c r="X36" s="114"/>
      <c r="Y36" s="114"/>
      <c r="Z36" s="114"/>
      <c r="AA36" s="114"/>
      <c r="AB36" s="114"/>
      <c r="AC36" s="114"/>
      <c r="AD36" s="110"/>
    </row>
    <row r="37" spans="1:30" x14ac:dyDescent="0.25">
      <c r="A37" s="91" t="s">
        <v>69</v>
      </c>
      <c r="B37" s="91" t="s">
        <v>70</v>
      </c>
      <c r="C37" s="89">
        <v>3.57</v>
      </c>
      <c r="D37" s="97">
        <v>1.1826347399999999E-2</v>
      </c>
      <c r="E37" s="90"/>
      <c r="F37" s="89">
        <v>4</v>
      </c>
      <c r="G37" s="97">
        <v>4.0630891999999998E-3</v>
      </c>
      <c r="H37" s="90"/>
      <c r="I37" s="86">
        <v>-1.19</v>
      </c>
      <c r="J37" s="96">
        <v>0.67031969079999998</v>
      </c>
      <c r="L37" s="103" t="s">
        <v>268</v>
      </c>
      <c r="M37" s="103" t="s">
        <v>72</v>
      </c>
      <c r="N37" s="108">
        <v>-5.47</v>
      </c>
      <c r="O37" s="108">
        <v>-6.01</v>
      </c>
      <c r="P37" s="108">
        <v>-5.87</v>
      </c>
      <c r="Q37" s="108">
        <v>-5.52</v>
      </c>
      <c r="S37" s="109"/>
      <c r="T37" s="114"/>
      <c r="U37" s="114"/>
      <c r="V37" s="114"/>
      <c r="W37" s="114"/>
      <c r="X37" s="114"/>
      <c r="Y37" s="114"/>
      <c r="Z37" s="114"/>
      <c r="AA37" s="114"/>
      <c r="AB37" s="114"/>
      <c r="AC37" s="114"/>
      <c r="AD37" s="110"/>
    </row>
    <row r="38" spans="1:30" x14ac:dyDescent="0.25">
      <c r="A38" s="91" t="s">
        <v>71</v>
      </c>
      <c r="B38" s="91" t="s">
        <v>72</v>
      </c>
      <c r="C38" s="86">
        <v>-1.46</v>
      </c>
      <c r="D38" s="98">
        <v>1.7264316E-3</v>
      </c>
      <c r="E38" s="87"/>
      <c r="F38" s="86">
        <v>-1.32</v>
      </c>
      <c r="G38" s="98">
        <v>2.4026433E-3</v>
      </c>
      <c r="H38" s="87"/>
      <c r="I38" s="86">
        <v>-1.04</v>
      </c>
      <c r="J38" s="96">
        <v>0.71951742220000003</v>
      </c>
      <c r="L38" s="103" t="s">
        <v>268</v>
      </c>
      <c r="M38" s="103" t="s">
        <v>74</v>
      </c>
      <c r="N38" s="108">
        <v>-12.31</v>
      </c>
      <c r="O38" s="108">
        <v>-10.47</v>
      </c>
      <c r="P38" s="108">
        <v>-11.07</v>
      </c>
      <c r="Q38" s="108">
        <v>-12.5</v>
      </c>
      <c r="S38" s="109"/>
      <c r="T38" s="114"/>
      <c r="U38" s="114"/>
      <c r="V38" s="114"/>
      <c r="W38" s="114"/>
      <c r="X38" s="114"/>
      <c r="Y38" s="114"/>
      <c r="Z38" s="114"/>
      <c r="AA38" s="114"/>
      <c r="AB38" s="114"/>
      <c r="AC38" s="114"/>
      <c r="AD38" s="110"/>
    </row>
    <row r="39" spans="1:30" x14ac:dyDescent="0.25">
      <c r="A39" s="91" t="s">
        <v>73</v>
      </c>
      <c r="B39" s="91" t="s">
        <v>74</v>
      </c>
      <c r="C39" s="89">
        <v>3.57</v>
      </c>
      <c r="D39" s="97">
        <v>2.1659862E-3</v>
      </c>
      <c r="E39" s="90"/>
      <c r="F39" s="89">
        <v>2.35</v>
      </c>
      <c r="G39" s="97">
        <v>2.32637994E-2</v>
      </c>
      <c r="H39" s="90"/>
      <c r="I39" s="86">
        <v>-1.1399999999999999</v>
      </c>
      <c r="J39" s="96">
        <v>0.81929266410000001</v>
      </c>
      <c r="L39" s="103" t="s">
        <v>268</v>
      </c>
      <c r="M39" s="103" t="s">
        <v>76</v>
      </c>
      <c r="N39" s="108">
        <v>-15.22</v>
      </c>
      <c r="O39" s="108">
        <v>-16.16</v>
      </c>
      <c r="P39" s="108">
        <v>-16.52</v>
      </c>
      <c r="Q39" s="108">
        <v>-15.85</v>
      </c>
      <c r="S39" s="109"/>
      <c r="T39" s="114"/>
      <c r="U39" s="114"/>
      <c r="V39" s="114"/>
      <c r="W39" s="114"/>
      <c r="X39" s="114"/>
      <c r="Y39" s="114"/>
      <c r="Z39" s="114"/>
      <c r="AA39" s="114"/>
      <c r="AB39" s="114"/>
      <c r="AC39" s="114"/>
      <c r="AD39" s="110"/>
    </row>
    <row r="40" spans="1:30" x14ac:dyDescent="0.25">
      <c r="A40" s="91" t="s">
        <v>75</v>
      </c>
      <c r="B40" s="91" t="s">
        <v>76</v>
      </c>
      <c r="C40" s="86">
        <v>-1.92</v>
      </c>
      <c r="D40" s="98">
        <v>4.5856200999999999E-3</v>
      </c>
      <c r="E40" s="87"/>
      <c r="F40" s="92">
        <v>-2.4500000000000002</v>
      </c>
      <c r="G40" s="100">
        <v>9.9191949999999991E-4</v>
      </c>
      <c r="H40" s="93"/>
      <c r="I40" s="86">
        <v>-1.54</v>
      </c>
      <c r="J40" s="96">
        <v>5.2265194799999998E-2</v>
      </c>
      <c r="L40" s="103" t="s">
        <v>268</v>
      </c>
      <c r="M40" s="103" t="s">
        <v>78</v>
      </c>
      <c r="N40" s="108">
        <v>-11.51</v>
      </c>
      <c r="O40" s="108">
        <v>-7.8</v>
      </c>
      <c r="P40" s="108">
        <v>-10.81</v>
      </c>
      <c r="Q40" s="108">
        <v>-10.46</v>
      </c>
      <c r="S40" s="109"/>
      <c r="T40" s="114"/>
      <c r="U40" s="114"/>
      <c r="V40" s="114"/>
      <c r="W40" s="114"/>
      <c r="X40" s="114"/>
      <c r="Y40" s="114"/>
      <c r="Z40" s="114"/>
      <c r="AA40" s="114"/>
      <c r="AB40" s="114"/>
      <c r="AC40" s="114"/>
      <c r="AD40" s="110"/>
    </row>
    <row r="41" spans="1:30" x14ac:dyDescent="0.25">
      <c r="A41" s="91" t="s">
        <v>77</v>
      </c>
      <c r="B41" s="91" t="s">
        <v>78</v>
      </c>
      <c r="C41" s="89">
        <v>13.08</v>
      </c>
      <c r="D41" s="97">
        <v>3.2000000000000001E-9</v>
      </c>
      <c r="E41" s="90"/>
      <c r="F41" s="86">
        <v>1.63</v>
      </c>
      <c r="G41" s="96">
        <v>0.11523690659999999</v>
      </c>
      <c r="H41" s="85"/>
      <c r="I41" s="80">
        <v>2.0699999999999998</v>
      </c>
      <c r="J41" s="96">
        <v>1.8655285000000001E-2</v>
      </c>
      <c r="L41" s="103" t="s">
        <v>268</v>
      </c>
      <c r="M41" s="103" t="s">
        <v>80</v>
      </c>
      <c r="N41" s="108">
        <v>-15.16</v>
      </c>
      <c r="O41" s="108">
        <v>-12.8</v>
      </c>
      <c r="P41" s="108">
        <v>-13.75</v>
      </c>
      <c r="Q41" s="108">
        <v>-15.64</v>
      </c>
      <c r="S41" s="109"/>
      <c r="T41" s="114"/>
      <c r="U41" s="114"/>
      <c r="V41" s="114"/>
      <c r="W41" s="114"/>
      <c r="X41" s="114"/>
      <c r="Y41" s="114"/>
      <c r="Z41" s="114"/>
      <c r="AA41" s="114"/>
      <c r="AB41" s="114"/>
      <c r="AC41" s="114"/>
      <c r="AD41" s="110"/>
    </row>
    <row r="42" spans="1:30" x14ac:dyDescent="0.25">
      <c r="A42" s="91" t="s">
        <v>79</v>
      </c>
      <c r="B42" s="91" t="s">
        <v>80</v>
      </c>
      <c r="C42" s="89">
        <v>5.14</v>
      </c>
      <c r="D42" s="97">
        <v>2.5249019999999998E-4</v>
      </c>
      <c r="E42" s="90"/>
      <c r="F42" s="80">
        <v>2.65</v>
      </c>
      <c r="G42" s="96">
        <v>9.1434897200000004E-2</v>
      </c>
      <c r="H42" s="85"/>
      <c r="I42" s="86">
        <v>-1.39</v>
      </c>
      <c r="J42" s="96">
        <v>0.28943438269999999</v>
      </c>
      <c r="L42" s="103" t="s">
        <v>268</v>
      </c>
      <c r="M42" s="103" t="s">
        <v>82</v>
      </c>
      <c r="N42" s="108">
        <v>-13.83</v>
      </c>
      <c r="O42" s="108">
        <v>-11.32</v>
      </c>
      <c r="P42" s="108">
        <v>-11.74</v>
      </c>
      <c r="Q42" s="108">
        <v>-14.32</v>
      </c>
      <c r="S42" s="109"/>
      <c r="T42" s="114"/>
      <c r="U42" s="114"/>
      <c r="V42" s="114"/>
      <c r="W42" s="114"/>
      <c r="X42" s="114"/>
      <c r="Y42" s="114"/>
      <c r="Z42" s="114"/>
      <c r="AA42" s="114"/>
      <c r="AB42" s="114"/>
      <c r="AC42" s="114"/>
      <c r="AD42" s="110"/>
    </row>
    <row r="43" spans="1:30" x14ac:dyDescent="0.25">
      <c r="A43" s="91" t="s">
        <v>81</v>
      </c>
      <c r="B43" s="91" t="s">
        <v>82</v>
      </c>
      <c r="C43" s="89">
        <v>5.7</v>
      </c>
      <c r="D43" s="97">
        <v>2.7442034800000001E-2</v>
      </c>
      <c r="E43" s="90"/>
      <c r="F43" s="89">
        <v>4.25</v>
      </c>
      <c r="G43" s="97">
        <v>8.0117482999999996E-3</v>
      </c>
      <c r="H43" s="90"/>
      <c r="I43" s="86">
        <v>-1.41</v>
      </c>
      <c r="J43" s="96">
        <v>0.63497354419999996</v>
      </c>
      <c r="L43" s="103" t="s">
        <v>268</v>
      </c>
      <c r="M43" s="103" t="s">
        <v>84</v>
      </c>
      <c r="N43" s="108">
        <v>-14.42</v>
      </c>
      <c r="O43" s="108">
        <v>-15.72</v>
      </c>
      <c r="P43" s="108">
        <v>-16</v>
      </c>
      <c r="Q43" s="108">
        <v>-15.17</v>
      </c>
      <c r="S43" s="109"/>
      <c r="T43" s="114"/>
      <c r="U43" s="114"/>
      <c r="V43" s="114"/>
      <c r="W43" s="114"/>
      <c r="X43" s="114"/>
      <c r="Y43" s="114"/>
      <c r="Z43" s="114"/>
      <c r="AA43" s="114"/>
      <c r="AB43" s="114"/>
      <c r="AC43" s="114"/>
      <c r="AD43" s="110"/>
    </row>
    <row r="44" spans="1:30" x14ac:dyDescent="0.25">
      <c r="A44" s="91" t="s">
        <v>83</v>
      </c>
      <c r="B44" s="91" t="s">
        <v>84</v>
      </c>
      <c r="C44" s="92">
        <v>-2.46</v>
      </c>
      <c r="D44" s="100">
        <v>2.82237114E-2</v>
      </c>
      <c r="E44" s="93"/>
      <c r="F44" s="92">
        <v>-3</v>
      </c>
      <c r="G44" s="100">
        <v>1.2868497200000001E-2</v>
      </c>
      <c r="H44" s="93"/>
      <c r="I44" s="86">
        <v>-1.69</v>
      </c>
      <c r="J44" s="96">
        <v>0.20735804320000001</v>
      </c>
      <c r="L44" s="103" t="s">
        <v>268</v>
      </c>
      <c r="M44" s="103" t="s">
        <v>86</v>
      </c>
      <c r="N44" s="108">
        <v>-15.03</v>
      </c>
      <c r="O44" s="108">
        <v>-14.99</v>
      </c>
      <c r="P44" s="108">
        <v>-15.13</v>
      </c>
      <c r="Q44" s="108">
        <v>-15.05</v>
      </c>
      <c r="S44" s="109"/>
      <c r="T44" s="114"/>
      <c r="U44" s="114"/>
      <c r="V44" s="114"/>
      <c r="W44" s="114"/>
      <c r="X44" s="114"/>
      <c r="Y44" s="114"/>
      <c r="Z44" s="114"/>
      <c r="AA44" s="114"/>
      <c r="AB44" s="114"/>
      <c r="AC44" s="114"/>
      <c r="AD44" s="110"/>
    </row>
    <row r="45" spans="1:30" x14ac:dyDescent="0.25">
      <c r="A45" s="91" t="s">
        <v>85</v>
      </c>
      <c r="B45" s="91" t="s">
        <v>86</v>
      </c>
      <c r="C45" s="86">
        <v>1.03</v>
      </c>
      <c r="D45" s="96">
        <v>0.90369770149999995</v>
      </c>
      <c r="E45" s="85"/>
      <c r="F45" s="86">
        <v>-1.07</v>
      </c>
      <c r="G45" s="96">
        <v>0.83745429010000005</v>
      </c>
      <c r="H45" s="85"/>
      <c r="I45" s="86">
        <v>-1.01</v>
      </c>
      <c r="J45" s="96">
        <v>0.96870754810000004</v>
      </c>
      <c r="L45" s="103" t="s">
        <v>268</v>
      </c>
      <c r="M45" s="103" t="s">
        <v>88</v>
      </c>
      <c r="N45" s="108">
        <v>-13.14</v>
      </c>
      <c r="O45" s="108">
        <v>-13.67</v>
      </c>
      <c r="P45" s="108">
        <v>-13.64</v>
      </c>
      <c r="Q45" s="108">
        <v>-12.61</v>
      </c>
      <c r="S45" s="109"/>
      <c r="T45" s="114"/>
      <c r="U45" s="114"/>
      <c r="V45" s="114"/>
      <c r="W45" s="114"/>
      <c r="X45" s="114"/>
      <c r="Y45" s="114"/>
      <c r="Z45" s="114"/>
      <c r="AA45" s="114"/>
      <c r="AB45" s="114"/>
      <c r="AC45" s="114"/>
      <c r="AD45" s="110"/>
    </row>
    <row r="46" spans="1:30" x14ac:dyDescent="0.25">
      <c r="A46" s="91" t="s">
        <v>87</v>
      </c>
      <c r="B46" s="91" t="s">
        <v>88</v>
      </c>
      <c r="C46" s="86">
        <v>-1.45</v>
      </c>
      <c r="D46" s="96">
        <v>0.45164694129999999</v>
      </c>
      <c r="E46" s="85"/>
      <c r="F46" s="86">
        <v>-1.41</v>
      </c>
      <c r="G46" s="96">
        <v>0.16529656000000001</v>
      </c>
      <c r="H46" s="85"/>
      <c r="I46" s="86">
        <v>1.44</v>
      </c>
      <c r="J46" s="96">
        <v>0.22672751820000001</v>
      </c>
      <c r="L46" s="103" t="s">
        <v>268</v>
      </c>
      <c r="M46" s="103" t="s">
        <v>90</v>
      </c>
      <c r="N46" s="108">
        <v>-14.66</v>
      </c>
      <c r="O46" s="108">
        <v>-15.55</v>
      </c>
      <c r="P46" s="108">
        <v>-15.09</v>
      </c>
      <c r="Q46" s="108">
        <v>-15.58</v>
      </c>
      <c r="S46" s="109"/>
      <c r="T46" s="114"/>
      <c r="U46" s="114"/>
      <c r="V46" s="114"/>
      <c r="W46" s="114"/>
      <c r="X46" s="114"/>
      <c r="Y46" s="114"/>
      <c r="Z46" s="114"/>
      <c r="AA46" s="114"/>
      <c r="AB46" s="114"/>
      <c r="AC46" s="114"/>
      <c r="AD46" s="110"/>
    </row>
    <row r="47" spans="1:30" x14ac:dyDescent="0.25">
      <c r="A47" s="91" t="s">
        <v>89</v>
      </c>
      <c r="B47" s="91" t="s">
        <v>90</v>
      </c>
      <c r="C47" s="86">
        <v>-1.86</v>
      </c>
      <c r="D47" s="96">
        <v>7.3284792400000007E-2</v>
      </c>
      <c r="E47" s="85"/>
      <c r="F47" s="86">
        <v>-1.35</v>
      </c>
      <c r="G47" s="96">
        <v>0.46532829180000002</v>
      </c>
      <c r="H47" s="85"/>
      <c r="I47" s="86">
        <v>-1.89</v>
      </c>
      <c r="J47" s="96">
        <v>5.3402680000000001E-2</v>
      </c>
      <c r="L47" s="103" t="s">
        <v>268</v>
      </c>
      <c r="M47" s="103" t="s">
        <v>92</v>
      </c>
      <c r="N47" s="108">
        <v>-10.17</v>
      </c>
      <c r="O47" s="108">
        <v>-9.91</v>
      </c>
      <c r="P47" s="108">
        <v>-9.84</v>
      </c>
      <c r="Q47" s="108">
        <v>-10.17</v>
      </c>
      <c r="S47" s="109"/>
      <c r="T47" s="114"/>
      <c r="U47" s="114"/>
      <c r="V47" s="114"/>
      <c r="W47" s="114"/>
      <c r="X47" s="114"/>
      <c r="Y47" s="114"/>
      <c r="Z47" s="114"/>
      <c r="AA47" s="114"/>
      <c r="AB47" s="114"/>
      <c r="AC47" s="114"/>
      <c r="AD47" s="110"/>
    </row>
    <row r="48" spans="1:30" x14ac:dyDescent="0.25">
      <c r="A48" s="91" t="s">
        <v>91</v>
      </c>
      <c r="B48" s="91" t="s">
        <v>92</v>
      </c>
      <c r="C48" s="86">
        <v>1.2</v>
      </c>
      <c r="D48" s="96">
        <v>0.4868949326</v>
      </c>
      <c r="E48" s="85"/>
      <c r="F48" s="86">
        <v>1.26</v>
      </c>
      <c r="G48" s="96">
        <v>0.40573771400000003</v>
      </c>
      <c r="H48" s="85"/>
      <c r="I48" s="86">
        <v>1</v>
      </c>
      <c r="J48" s="96">
        <v>0.99999999989999999</v>
      </c>
      <c r="L48" s="103" t="s">
        <v>268</v>
      </c>
      <c r="M48" s="103" t="s">
        <v>94</v>
      </c>
      <c r="N48" s="108">
        <v>-7.41</v>
      </c>
      <c r="O48" s="108">
        <v>-7.74</v>
      </c>
      <c r="P48" s="108">
        <v>-7.74</v>
      </c>
      <c r="Q48" s="108">
        <v>-7.48</v>
      </c>
      <c r="S48" s="109"/>
      <c r="T48" s="114"/>
      <c r="U48" s="114"/>
      <c r="V48" s="114"/>
      <c r="W48" s="114"/>
      <c r="X48" s="114"/>
      <c r="Y48" s="114"/>
      <c r="Z48" s="114"/>
      <c r="AA48" s="114"/>
      <c r="AB48" s="114"/>
      <c r="AC48" s="114"/>
      <c r="AD48" s="110"/>
    </row>
    <row r="49" spans="1:30" x14ac:dyDescent="0.25">
      <c r="A49" s="91" t="s">
        <v>93</v>
      </c>
      <c r="B49" s="91" t="s">
        <v>94</v>
      </c>
      <c r="C49" s="86">
        <v>-1.26</v>
      </c>
      <c r="D49" s="96">
        <v>5.5361805399999998E-2</v>
      </c>
      <c r="E49" s="85"/>
      <c r="F49" s="86">
        <v>-1.26</v>
      </c>
      <c r="G49" s="96">
        <v>6.5373908699999997E-2</v>
      </c>
      <c r="H49" s="85"/>
      <c r="I49" s="86">
        <v>-1.05</v>
      </c>
      <c r="J49" s="96">
        <v>0.72187508160000002</v>
      </c>
      <c r="L49" s="103" t="s">
        <v>268</v>
      </c>
      <c r="M49" s="103" t="s">
        <v>96</v>
      </c>
      <c r="N49" s="108">
        <v>-12.56</v>
      </c>
      <c r="O49" s="108">
        <v>-11.52</v>
      </c>
      <c r="P49" s="108">
        <v>-12.53</v>
      </c>
      <c r="Q49" s="108">
        <v>-11.7</v>
      </c>
      <c r="S49" s="109"/>
      <c r="T49" s="114"/>
      <c r="U49" s="114"/>
      <c r="V49" s="114"/>
      <c r="W49" s="114"/>
      <c r="X49" s="114"/>
      <c r="Y49" s="114"/>
      <c r="Z49" s="114"/>
      <c r="AA49" s="114"/>
      <c r="AB49" s="114"/>
      <c r="AC49" s="114"/>
      <c r="AD49" s="110"/>
    </row>
    <row r="50" spans="1:30" x14ac:dyDescent="0.25">
      <c r="A50" s="91" t="s">
        <v>95</v>
      </c>
      <c r="B50" s="91" t="s">
        <v>96</v>
      </c>
      <c r="C50" s="80">
        <v>2.0499999999999998</v>
      </c>
      <c r="D50" s="96">
        <v>6.1676394500000002E-2</v>
      </c>
      <c r="E50" s="85"/>
      <c r="F50" s="86">
        <v>1.02</v>
      </c>
      <c r="G50" s="96">
        <v>0.9291682497</v>
      </c>
      <c r="H50" s="85"/>
      <c r="I50" s="86">
        <v>1.82</v>
      </c>
      <c r="J50" s="96">
        <v>0.1346659375</v>
      </c>
      <c r="L50" s="103" t="s">
        <v>268</v>
      </c>
      <c r="M50" s="103" t="s">
        <v>98</v>
      </c>
      <c r="N50" s="108">
        <v>-13.88</v>
      </c>
      <c r="O50" s="108">
        <v>-12.49</v>
      </c>
      <c r="P50" s="108">
        <v>-13.33</v>
      </c>
      <c r="Q50" s="108">
        <v>-12.95</v>
      </c>
      <c r="S50" s="109"/>
      <c r="T50" s="114"/>
      <c r="U50" s="114"/>
      <c r="V50" s="114"/>
      <c r="W50" s="114"/>
      <c r="X50" s="114"/>
      <c r="Y50" s="114"/>
      <c r="Z50" s="114"/>
      <c r="AA50" s="114"/>
      <c r="AB50" s="114"/>
      <c r="AC50" s="114"/>
      <c r="AD50" s="110"/>
    </row>
    <row r="51" spans="1:30" x14ac:dyDescent="0.25">
      <c r="A51" s="91" t="s">
        <v>97</v>
      </c>
      <c r="B51" s="91" t="s">
        <v>98</v>
      </c>
      <c r="C51" s="89">
        <v>2.62</v>
      </c>
      <c r="D51" s="97">
        <v>3.4993212999999998E-3</v>
      </c>
      <c r="E51" s="90"/>
      <c r="F51" s="86">
        <v>1.46</v>
      </c>
      <c r="G51" s="96">
        <v>0.22234982240000001</v>
      </c>
      <c r="H51" s="85"/>
      <c r="I51" s="86">
        <v>1.9</v>
      </c>
      <c r="J51" s="96">
        <v>4.6705370099999997E-2</v>
      </c>
      <c r="L51" s="103" t="s">
        <v>268</v>
      </c>
      <c r="M51" s="103" t="s">
        <v>100</v>
      </c>
      <c r="N51" s="108">
        <v>-9.5399999999999991</v>
      </c>
      <c r="O51" s="108">
        <v>-9.6</v>
      </c>
      <c r="P51" s="108">
        <v>-9.49</v>
      </c>
      <c r="Q51" s="108">
        <v>-9.64</v>
      </c>
      <c r="S51" s="109"/>
      <c r="T51" s="114"/>
      <c r="U51" s="114"/>
      <c r="V51" s="114"/>
      <c r="W51" s="114"/>
      <c r="X51" s="114"/>
      <c r="Y51" s="114"/>
      <c r="Z51" s="114"/>
      <c r="AA51" s="114"/>
      <c r="AB51" s="114"/>
      <c r="AC51" s="114"/>
      <c r="AD51" s="110"/>
    </row>
    <row r="52" spans="1:30" x14ac:dyDescent="0.25">
      <c r="A52" s="91" t="s">
        <v>99</v>
      </c>
      <c r="B52" s="91" t="s">
        <v>100</v>
      </c>
      <c r="C52" s="86">
        <v>-1.05</v>
      </c>
      <c r="D52" s="96">
        <v>0.77583042629999999</v>
      </c>
      <c r="E52" s="85"/>
      <c r="F52" s="86">
        <v>1.04</v>
      </c>
      <c r="G52" s="96">
        <v>0.81608375249999998</v>
      </c>
      <c r="H52" s="85"/>
      <c r="I52" s="86">
        <v>-1.07</v>
      </c>
      <c r="J52" s="96">
        <v>0.61584110599999997</v>
      </c>
      <c r="L52" s="103" t="s">
        <v>268</v>
      </c>
      <c r="M52" s="103" t="s">
        <v>102</v>
      </c>
      <c r="N52" s="108">
        <v>-8.65</v>
      </c>
      <c r="O52" s="108">
        <v>-7.89</v>
      </c>
      <c r="P52" s="108">
        <v>-8.24</v>
      </c>
      <c r="Q52" s="108">
        <v>-8.1</v>
      </c>
      <c r="S52" s="109"/>
      <c r="T52" s="114"/>
      <c r="U52" s="114"/>
      <c r="V52" s="114"/>
      <c r="W52" s="114"/>
      <c r="X52" s="114"/>
      <c r="Y52" s="114"/>
      <c r="Z52" s="114"/>
      <c r="AA52" s="114"/>
      <c r="AB52" s="114"/>
      <c r="AC52" s="114"/>
      <c r="AD52" s="110"/>
    </row>
    <row r="53" spans="1:30" x14ac:dyDescent="0.25">
      <c r="A53" s="91" t="s">
        <v>101</v>
      </c>
      <c r="B53" s="91" t="s">
        <v>102</v>
      </c>
      <c r="C53" s="86">
        <v>1.69</v>
      </c>
      <c r="D53" s="96">
        <v>0.1408780124</v>
      </c>
      <c r="E53" s="85"/>
      <c r="F53" s="86">
        <v>1.33</v>
      </c>
      <c r="G53" s="96">
        <v>0.51185088329999995</v>
      </c>
      <c r="H53" s="85"/>
      <c r="I53" s="86">
        <v>1.46</v>
      </c>
      <c r="J53" s="96">
        <v>0.33038254150000002</v>
      </c>
      <c r="L53" s="103" t="s">
        <v>268</v>
      </c>
      <c r="M53" s="103" t="s">
        <v>104</v>
      </c>
      <c r="N53" s="108">
        <v>-15.22</v>
      </c>
      <c r="O53" s="108">
        <v>-16.16</v>
      </c>
      <c r="P53" s="108">
        <v>-16.52</v>
      </c>
      <c r="Q53" s="108">
        <v>-15.85</v>
      </c>
      <c r="S53" s="109"/>
      <c r="T53" s="114"/>
      <c r="U53" s="114"/>
      <c r="V53" s="114"/>
      <c r="W53" s="114"/>
      <c r="X53" s="114"/>
      <c r="Y53" s="114"/>
      <c r="Z53" s="114"/>
      <c r="AA53" s="114"/>
      <c r="AB53" s="114"/>
      <c r="AC53" s="114"/>
      <c r="AD53" s="110"/>
    </row>
    <row r="54" spans="1:30" ht="15.75" thickBot="1" x14ac:dyDescent="0.3">
      <c r="A54" s="91" t="s">
        <v>103</v>
      </c>
      <c r="B54" s="91" t="s">
        <v>104</v>
      </c>
      <c r="C54" s="86">
        <v>-1.92</v>
      </c>
      <c r="D54" s="98">
        <v>4.5856200999999999E-3</v>
      </c>
      <c r="E54" s="87"/>
      <c r="F54" s="92">
        <v>-2.4500000000000002</v>
      </c>
      <c r="G54" s="100">
        <v>9.9191949999999991E-4</v>
      </c>
      <c r="H54" s="93"/>
      <c r="I54" s="86">
        <v>-1.54</v>
      </c>
      <c r="J54" s="96">
        <v>5.2265194799999998E-2</v>
      </c>
      <c r="L54" s="103" t="s">
        <v>268</v>
      </c>
      <c r="M54" s="103" t="s">
        <v>106</v>
      </c>
      <c r="N54" s="108">
        <v>-11.36</v>
      </c>
      <c r="O54" s="108">
        <v>-11.44</v>
      </c>
      <c r="P54" s="108">
        <v>-11.59</v>
      </c>
      <c r="Q54" s="108">
        <v>-11.73</v>
      </c>
      <c r="S54" s="111"/>
      <c r="T54" s="112"/>
      <c r="U54" s="112"/>
      <c r="V54" s="112"/>
      <c r="W54" s="112"/>
      <c r="X54" s="112"/>
      <c r="Y54" s="112"/>
      <c r="Z54" s="112"/>
      <c r="AA54" s="112"/>
      <c r="AB54" s="112"/>
      <c r="AC54" s="112"/>
      <c r="AD54" s="113"/>
    </row>
    <row r="55" spans="1:30" x14ac:dyDescent="0.25">
      <c r="A55" s="91" t="s">
        <v>105</v>
      </c>
      <c r="B55" s="91" t="s">
        <v>106</v>
      </c>
      <c r="C55" s="86">
        <v>-1.06</v>
      </c>
      <c r="D55" s="96">
        <v>0.7754139122</v>
      </c>
      <c r="E55" s="85"/>
      <c r="F55" s="86">
        <v>-1.18</v>
      </c>
      <c r="G55" s="96">
        <v>0.33383372529999999</v>
      </c>
      <c r="H55" s="85"/>
      <c r="I55" s="86">
        <v>-1.29</v>
      </c>
      <c r="J55" s="96">
        <v>0.1414950368</v>
      </c>
      <c r="L55" s="103" t="s">
        <v>268</v>
      </c>
      <c r="M55" s="103" t="s">
        <v>108</v>
      </c>
      <c r="N55" s="108">
        <v>-12.91</v>
      </c>
      <c r="O55" s="108">
        <v>-12.96</v>
      </c>
      <c r="P55" s="108">
        <v>-13.2</v>
      </c>
      <c r="Q55" s="108">
        <v>-13.03</v>
      </c>
    </row>
    <row r="56" spans="1:30" x14ac:dyDescent="0.25">
      <c r="A56" s="91" t="s">
        <v>107</v>
      </c>
      <c r="B56" s="91" t="s">
        <v>108</v>
      </c>
      <c r="C56" s="86">
        <v>-1.04</v>
      </c>
      <c r="D56" s="96">
        <v>0.91843253940000003</v>
      </c>
      <c r="E56" s="85"/>
      <c r="F56" s="86">
        <v>-1.23</v>
      </c>
      <c r="G56" s="96">
        <v>0.54089708349999999</v>
      </c>
      <c r="H56" s="85"/>
      <c r="I56" s="86">
        <v>-1.0900000000000001</v>
      </c>
      <c r="J56" s="96">
        <v>0.75340383639999997</v>
      </c>
      <c r="L56" s="103" t="s">
        <v>268</v>
      </c>
      <c r="M56" s="103" t="s">
        <v>110</v>
      </c>
      <c r="N56" s="108">
        <v>-11.21</v>
      </c>
      <c r="O56" s="108">
        <v>-8.94</v>
      </c>
      <c r="P56" s="108">
        <v>-10.59</v>
      </c>
      <c r="Q56" s="108">
        <v>-10.95</v>
      </c>
    </row>
    <row r="57" spans="1:30" x14ac:dyDescent="0.25">
      <c r="A57" s="91" t="s">
        <v>109</v>
      </c>
      <c r="B57" s="91" t="s">
        <v>110</v>
      </c>
      <c r="C57" s="89">
        <v>4.8</v>
      </c>
      <c r="D57" s="99">
        <v>2.0355144000000001E-3</v>
      </c>
      <c r="E57" s="95"/>
      <c r="F57" s="86">
        <v>1.54</v>
      </c>
      <c r="G57" s="96">
        <v>0.30316824450000002</v>
      </c>
      <c r="H57" s="85"/>
      <c r="I57" s="86">
        <v>1.2</v>
      </c>
      <c r="J57" s="96">
        <v>0.70518666929999996</v>
      </c>
      <c r="L57" s="103" t="s">
        <v>268</v>
      </c>
      <c r="M57" s="103" t="s">
        <v>112</v>
      </c>
      <c r="N57" s="108">
        <v>-12.19</v>
      </c>
      <c r="O57" s="108">
        <v>-7.5</v>
      </c>
      <c r="P57" s="108">
        <v>-7.42</v>
      </c>
      <c r="Q57" s="108">
        <v>-11.45</v>
      </c>
    </row>
    <row r="58" spans="1:30" x14ac:dyDescent="0.25">
      <c r="A58" s="91" t="s">
        <v>111</v>
      </c>
      <c r="B58" s="91" t="s">
        <v>112</v>
      </c>
      <c r="C58" s="89">
        <v>25.87</v>
      </c>
      <c r="D58" s="99">
        <v>2.41371E-5</v>
      </c>
      <c r="E58" s="95"/>
      <c r="F58" s="89">
        <v>27.38</v>
      </c>
      <c r="G58" s="97">
        <v>5.6270999999999999E-6</v>
      </c>
      <c r="H58" s="90"/>
      <c r="I58" s="86">
        <v>1.67</v>
      </c>
      <c r="J58" s="96">
        <v>0.32156957089999999</v>
      </c>
      <c r="L58" s="103" t="s">
        <v>268</v>
      </c>
      <c r="M58" s="103" t="s">
        <v>114</v>
      </c>
      <c r="N58" s="108">
        <v>-8.84</v>
      </c>
      <c r="O58" s="108">
        <v>-7.35</v>
      </c>
      <c r="P58" s="108">
        <v>-8.42</v>
      </c>
      <c r="Q58" s="108">
        <v>-8.5299999999999994</v>
      </c>
    </row>
    <row r="59" spans="1:30" x14ac:dyDescent="0.25">
      <c r="A59" s="91" t="s">
        <v>113</v>
      </c>
      <c r="B59" s="91" t="s">
        <v>114</v>
      </c>
      <c r="C59" s="89">
        <v>2.8</v>
      </c>
      <c r="D59" s="97">
        <v>8.0500000000000002E-7</v>
      </c>
      <c r="E59" s="90"/>
      <c r="F59" s="86">
        <v>1.34</v>
      </c>
      <c r="G59" s="98">
        <v>4.1075494800000001E-2</v>
      </c>
      <c r="H59" s="87"/>
      <c r="I59" s="86">
        <v>1.24</v>
      </c>
      <c r="J59" s="96">
        <v>0.1123704899</v>
      </c>
      <c r="L59" s="103" t="s">
        <v>268</v>
      </c>
      <c r="M59" s="103" t="s">
        <v>116</v>
      </c>
      <c r="N59" s="108">
        <v>-14.28</v>
      </c>
      <c r="O59" s="108">
        <v>-8.61</v>
      </c>
      <c r="P59" s="108">
        <v>-9.2899999999999991</v>
      </c>
      <c r="Q59" s="108">
        <v>-11.83</v>
      </c>
    </row>
    <row r="60" spans="1:30" x14ac:dyDescent="0.25">
      <c r="A60" s="91" t="s">
        <v>115</v>
      </c>
      <c r="B60" s="91" t="s">
        <v>116</v>
      </c>
      <c r="C60" s="89">
        <v>50.89</v>
      </c>
      <c r="D60" s="97">
        <v>6.9699999999999995E-8</v>
      </c>
      <c r="E60" s="90"/>
      <c r="F60" s="89">
        <v>31.82</v>
      </c>
      <c r="G60" s="97">
        <v>2.6150000000000001E-7</v>
      </c>
      <c r="H60" s="90"/>
      <c r="I60" s="89">
        <v>5.46</v>
      </c>
      <c r="J60" s="97">
        <v>8.5128210000000001E-4</v>
      </c>
      <c r="L60" s="103" t="s">
        <v>268</v>
      </c>
      <c r="M60" s="103" t="s">
        <v>118</v>
      </c>
      <c r="N60" s="108">
        <v>-14.64</v>
      </c>
      <c r="O60" s="108">
        <v>-14.12</v>
      </c>
      <c r="P60" s="108">
        <v>-15.38</v>
      </c>
      <c r="Q60" s="108">
        <v>-14.59</v>
      </c>
    </row>
    <row r="61" spans="1:30" x14ac:dyDescent="0.25">
      <c r="A61" s="91" t="s">
        <v>117</v>
      </c>
      <c r="B61" s="91" t="s">
        <v>118</v>
      </c>
      <c r="C61" s="86">
        <v>1.44</v>
      </c>
      <c r="D61" s="96">
        <v>0.23020609019999999</v>
      </c>
      <c r="E61" s="85"/>
      <c r="F61" s="86">
        <v>-1.67</v>
      </c>
      <c r="G61" s="96">
        <v>0.14115933210000001</v>
      </c>
      <c r="H61" s="85"/>
      <c r="I61" s="86">
        <v>1.04</v>
      </c>
      <c r="J61" s="96">
        <v>0.93674128140000001</v>
      </c>
      <c r="L61" s="103" t="s">
        <v>268</v>
      </c>
      <c r="M61" s="103" t="s">
        <v>120</v>
      </c>
      <c r="N61" s="108">
        <v>-15.09</v>
      </c>
      <c r="O61" s="108">
        <v>-14.38</v>
      </c>
      <c r="P61" s="108">
        <v>-14.47</v>
      </c>
      <c r="Q61" s="108">
        <v>-15.6</v>
      </c>
    </row>
    <row r="62" spans="1:30" x14ac:dyDescent="0.25">
      <c r="A62" s="91" t="s">
        <v>119</v>
      </c>
      <c r="B62" s="91" t="s">
        <v>120</v>
      </c>
      <c r="C62" s="86">
        <v>1.64</v>
      </c>
      <c r="D62" s="96">
        <v>0.27460914240000001</v>
      </c>
      <c r="E62" s="85"/>
      <c r="F62" s="86">
        <v>1.54</v>
      </c>
      <c r="G62" s="96">
        <v>0.2905691138</v>
      </c>
      <c r="H62" s="85"/>
      <c r="I62" s="86">
        <v>-1.42</v>
      </c>
      <c r="J62" s="96">
        <v>0.14097862119999999</v>
      </c>
      <c r="L62" s="103" t="s">
        <v>268</v>
      </c>
      <c r="M62" s="103" t="s">
        <v>122</v>
      </c>
      <c r="N62" s="108">
        <v>-14.46</v>
      </c>
      <c r="O62" s="108">
        <v>-13.56</v>
      </c>
      <c r="P62" s="108">
        <v>-13.11</v>
      </c>
      <c r="Q62" s="108">
        <v>-13.5</v>
      </c>
    </row>
    <row r="63" spans="1:30" x14ac:dyDescent="0.25">
      <c r="A63" s="91" t="s">
        <v>121</v>
      </c>
      <c r="B63" s="91" t="s">
        <v>122</v>
      </c>
      <c r="C63" s="86">
        <v>1.87</v>
      </c>
      <c r="D63" s="96">
        <v>0.16647693520000001</v>
      </c>
      <c r="E63" s="85"/>
      <c r="F63" s="89">
        <v>2.54</v>
      </c>
      <c r="G63" s="97">
        <v>2.3114092E-3</v>
      </c>
      <c r="H63" s="90"/>
      <c r="I63" s="86">
        <v>1.94</v>
      </c>
      <c r="J63" s="96">
        <v>9.7481898600000005E-2</v>
      </c>
      <c r="L63" s="103" t="s">
        <v>268</v>
      </c>
      <c r="M63" s="103" t="s">
        <v>124</v>
      </c>
      <c r="N63" s="108">
        <v>-11.63</v>
      </c>
      <c r="O63" s="108">
        <v>-9.77</v>
      </c>
      <c r="P63" s="108">
        <v>-11.23</v>
      </c>
      <c r="Q63" s="108">
        <v>-11.84</v>
      </c>
    </row>
    <row r="64" spans="1:30" x14ac:dyDescent="0.25">
      <c r="A64" s="91" t="s">
        <v>123</v>
      </c>
      <c r="B64" s="91" t="s">
        <v>124</v>
      </c>
      <c r="C64" s="89">
        <v>3.64</v>
      </c>
      <c r="D64" s="97">
        <v>1.8655098000000001E-3</v>
      </c>
      <c r="E64" s="90"/>
      <c r="F64" s="86">
        <v>1.32</v>
      </c>
      <c r="G64" s="96">
        <v>0.41693316349999998</v>
      </c>
      <c r="H64" s="85"/>
      <c r="I64" s="86">
        <v>-1.1499999999999999</v>
      </c>
      <c r="J64" s="96">
        <v>0.73218232539999994</v>
      </c>
      <c r="L64" s="103" t="s">
        <v>268</v>
      </c>
      <c r="M64" s="103" t="s">
        <v>126</v>
      </c>
      <c r="N64" s="108">
        <v>-15.22</v>
      </c>
      <c r="O64" s="108">
        <v>-15.99</v>
      </c>
      <c r="P64" s="108">
        <v>-16.38</v>
      </c>
      <c r="Q64" s="108">
        <v>-15.85</v>
      </c>
    </row>
    <row r="65" spans="1:17" x14ac:dyDescent="0.25">
      <c r="A65" s="91" t="s">
        <v>125</v>
      </c>
      <c r="B65" s="91" t="s">
        <v>126</v>
      </c>
      <c r="C65" s="86">
        <v>-1.7</v>
      </c>
      <c r="D65" s="96">
        <v>3.6844035300000001E-2</v>
      </c>
      <c r="E65" s="85"/>
      <c r="F65" s="92">
        <v>-2.2200000000000002</v>
      </c>
      <c r="G65" s="100">
        <v>5.2719057000000001E-3</v>
      </c>
      <c r="H65" s="93"/>
      <c r="I65" s="86">
        <v>-1.54</v>
      </c>
      <c r="J65" s="96">
        <v>5.2265194799999998E-2</v>
      </c>
      <c r="L65" s="103" t="s">
        <v>268</v>
      </c>
      <c r="M65" s="103" t="s">
        <v>128</v>
      </c>
      <c r="N65" s="108">
        <v>-4.33</v>
      </c>
      <c r="O65" s="108">
        <v>-4.18</v>
      </c>
      <c r="P65" s="108">
        <v>-4.9400000000000004</v>
      </c>
      <c r="Q65" s="108">
        <v>-4.03</v>
      </c>
    </row>
    <row r="66" spans="1:17" x14ac:dyDescent="0.25">
      <c r="A66" s="91" t="s">
        <v>127</v>
      </c>
      <c r="B66" s="91" t="s">
        <v>128</v>
      </c>
      <c r="C66" s="86">
        <v>1.1100000000000001</v>
      </c>
      <c r="D66" s="96">
        <v>0.5137042007</v>
      </c>
      <c r="E66" s="85"/>
      <c r="F66" s="86">
        <v>-1.53</v>
      </c>
      <c r="G66" s="98">
        <v>2.502478E-2</v>
      </c>
      <c r="H66" s="87"/>
      <c r="I66" s="86">
        <v>1.23</v>
      </c>
      <c r="J66" s="96">
        <v>0.2428396552</v>
      </c>
      <c r="L66" s="103" t="s">
        <v>268</v>
      </c>
      <c r="M66" s="103" t="s">
        <v>130</v>
      </c>
      <c r="N66" s="108">
        <v>-11.48</v>
      </c>
      <c r="O66" s="108">
        <v>-11.29</v>
      </c>
      <c r="P66" s="108">
        <v>-11.67</v>
      </c>
      <c r="Q66" s="108">
        <v>-11.48</v>
      </c>
    </row>
    <row r="67" spans="1:17" x14ac:dyDescent="0.25">
      <c r="A67" s="91" t="s">
        <v>129</v>
      </c>
      <c r="B67" s="91" t="s">
        <v>130</v>
      </c>
      <c r="C67" s="86">
        <v>1.1399999999999999</v>
      </c>
      <c r="D67" s="96">
        <v>0.5526858925</v>
      </c>
      <c r="E67" s="85"/>
      <c r="F67" s="86">
        <v>-1.1399999999999999</v>
      </c>
      <c r="G67" s="96">
        <v>0.5871404428</v>
      </c>
      <c r="H67" s="85"/>
      <c r="I67" s="86">
        <v>-1</v>
      </c>
      <c r="J67" s="96">
        <v>0.99999999989999999</v>
      </c>
      <c r="L67" s="103" t="s">
        <v>268</v>
      </c>
      <c r="M67" s="103" t="s">
        <v>132</v>
      </c>
      <c r="N67" s="108">
        <v>-12.15</v>
      </c>
      <c r="O67" s="108">
        <v>-11.42</v>
      </c>
      <c r="P67" s="108">
        <v>-12.82</v>
      </c>
      <c r="Q67" s="108">
        <v>-12.16</v>
      </c>
    </row>
    <row r="68" spans="1:17" x14ac:dyDescent="0.25">
      <c r="A68" s="91" t="s">
        <v>131</v>
      </c>
      <c r="B68" s="91" t="s">
        <v>132</v>
      </c>
      <c r="C68" s="86">
        <v>1.65</v>
      </c>
      <c r="D68" s="98">
        <v>2.91661842E-2</v>
      </c>
      <c r="E68" s="87"/>
      <c r="F68" s="86">
        <v>-1.6</v>
      </c>
      <c r="G68" s="98">
        <v>6.2698350599999994E-2</v>
      </c>
      <c r="H68" s="87"/>
      <c r="I68" s="86">
        <v>-1</v>
      </c>
      <c r="J68" s="96">
        <v>0.97980398589999995</v>
      </c>
      <c r="L68" s="103" t="s">
        <v>268</v>
      </c>
      <c r="M68" s="103" t="s">
        <v>134</v>
      </c>
      <c r="N68" s="108">
        <v>-13.01</v>
      </c>
      <c r="O68" s="108">
        <v>-12.2</v>
      </c>
      <c r="P68" s="108">
        <v>-13.28</v>
      </c>
      <c r="Q68" s="108">
        <v>-12.16</v>
      </c>
    </row>
    <row r="69" spans="1:17" x14ac:dyDescent="0.25">
      <c r="A69" s="91" t="s">
        <v>133</v>
      </c>
      <c r="B69" s="91" t="s">
        <v>134</v>
      </c>
      <c r="C69" s="86">
        <v>1.76</v>
      </c>
      <c r="D69" s="96">
        <v>0.1360964724</v>
      </c>
      <c r="E69" s="85"/>
      <c r="F69" s="86">
        <v>-1.2</v>
      </c>
      <c r="G69" s="96">
        <v>0.54102260049999995</v>
      </c>
      <c r="H69" s="85"/>
      <c r="I69" s="86">
        <v>1.81</v>
      </c>
      <c r="J69" s="96">
        <v>0.1048051695</v>
      </c>
      <c r="L69" s="103" t="s">
        <v>268</v>
      </c>
      <c r="M69" s="103" t="s">
        <v>136</v>
      </c>
      <c r="N69" s="108">
        <v>-10.78</v>
      </c>
      <c r="O69" s="108">
        <v>-9.01</v>
      </c>
      <c r="P69" s="108">
        <v>-10.15</v>
      </c>
      <c r="Q69" s="108">
        <v>-10.07</v>
      </c>
    </row>
    <row r="70" spans="1:17" x14ac:dyDescent="0.25">
      <c r="A70" s="91" t="s">
        <v>135</v>
      </c>
      <c r="B70" s="91" t="s">
        <v>136</v>
      </c>
      <c r="C70" s="89">
        <v>3.4</v>
      </c>
      <c r="D70" s="97">
        <v>1.4042653999999999E-3</v>
      </c>
      <c r="E70" s="90"/>
      <c r="F70" s="86">
        <v>1.54</v>
      </c>
      <c r="G70" s="96">
        <v>0.16467698</v>
      </c>
      <c r="H70" s="85"/>
      <c r="I70" s="86">
        <v>1.64</v>
      </c>
      <c r="J70" s="96">
        <v>0.1234631632</v>
      </c>
      <c r="L70" s="103" t="s">
        <v>268</v>
      </c>
      <c r="M70" s="103" t="s">
        <v>138</v>
      </c>
      <c r="N70" s="108">
        <v>-4.8899999999999997</v>
      </c>
      <c r="O70" s="108">
        <v>-4.6399999999999997</v>
      </c>
      <c r="P70" s="108">
        <v>-5.09</v>
      </c>
      <c r="Q70" s="108">
        <v>-4.8</v>
      </c>
    </row>
    <row r="71" spans="1:17" x14ac:dyDescent="0.25">
      <c r="A71" s="91" t="s">
        <v>137</v>
      </c>
      <c r="B71" s="91" t="s">
        <v>138</v>
      </c>
      <c r="C71" s="86">
        <v>1.19</v>
      </c>
      <c r="D71" s="96">
        <v>7.6819266499999997E-2</v>
      </c>
      <c r="E71" s="85"/>
      <c r="F71" s="86">
        <v>-1.1499999999999999</v>
      </c>
      <c r="G71" s="96">
        <v>0.13027154120000001</v>
      </c>
      <c r="H71" s="85"/>
      <c r="I71" s="86">
        <v>1.06</v>
      </c>
      <c r="J71" s="96">
        <v>0.45170104760000002</v>
      </c>
      <c r="L71" s="103" t="s">
        <v>268</v>
      </c>
      <c r="M71" s="103" t="s">
        <v>140</v>
      </c>
      <c r="N71" s="108">
        <v>-12.67</v>
      </c>
      <c r="O71" s="108">
        <v>-12.1</v>
      </c>
      <c r="P71" s="108">
        <v>-12.22</v>
      </c>
      <c r="Q71" s="108">
        <v>-11.91</v>
      </c>
    </row>
    <row r="72" spans="1:17" x14ac:dyDescent="0.25">
      <c r="A72" s="91" t="s">
        <v>139</v>
      </c>
      <c r="B72" s="91" t="s">
        <v>140</v>
      </c>
      <c r="C72" s="86">
        <v>1.49</v>
      </c>
      <c r="D72" s="96">
        <v>0.38870336090000002</v>
      </c>
      <c r="E72" s="85"/>
      <c r="F72" s="86">
        <v>1.37</v>
      </c>
      <c r="G72" s="96">
        <v>0.4950886162</v>
      </c>
      <c r="H72" s="85"/>
      <c r="I72" s="86">
        <v>1.69</v>
      </c>
      <c r="J72" s="96">
        <v>0.227691634</v>
      </c>
      <c r="L72" s="103" t="s">
        <v>268</v>
      </c>
      <c r="M72" s="103" t="s">
        <v>142</v>
      </c>
      <c r="N72" s="108">
        <v>-13.56</v>
      </c>
      <c r="O72" s="108">
        <v>-13.32</v>
      </c>
      <c r="P72" s="108">
        <v>-14.47</v>
      </c>
      <c r="Q72" s="108">
        <v>-14.09</v>
      </c>
    </row>
    <row r="73" spans="1:17" x14ac:dyDescent="0.25">
      <c r="A73" s="91" t="s">
        <v>141</v>
      </c>
      <c r="B73" s="91" t="s">
        <v>142</v>
      </c>
      <c r="C73" s="86">
        <v>1.18</v>
      </c>
      <c r="D73" s="96">
        <v>0.55550860680000003</v>
      </c>
      <c r="E73" s="85"/>
      <c r="F73" s="86">
        <v>-1.88</v>
      </c>
      <c r="G73" s="98">
        <v>3.5963791799999999E-2</v>
      </c>
      <c r="H73" s="87"/>
      <c r="I73" s="86">
        <v>-1.45</v>
      </c>
      <c r="J73" s="96">
        <v>0.2942030356</v>
      </c>
      <c r="L73" s="103" t="s">
        <v>268</v>
      </c>
      <c r="M73" s="103" t="s">
        <v>144</v>
      </c>
      <c r="N73" s="108">
        <v>-11.57</v>
      </c>
      <c r="O73" s="108">
        <v>-11.12</v>
      </c>
      <c r="P73" s="108">
        <v>-11.17</v>
      </c>
      <c r="Q73" s="108">
        <v>-11.69</v>
      </c>
    </row>
    <row r="74" spans="1:17" x14ac:dyDescent="0.25">
      <c r="A74" s="91" t="s">
        <v>143</v>
      </c>
      <c r="B74" s="91" t="s">
        <v>144</v>
      </c>
      <c r="C74" s="86">
        <v>1.36</v>
      </c>
      <c r="D74" s="96">
        <v>0.14713092750000001</v>
      </c>
      <c r="E74" s="85"/>
      <c r="F74" s="86">
        <v>1.31</v>
      </c>
      <c r="G74" s="96">
        <v>0.27771174230000001</v>
      </c>
      <c r="H74" s="85"/>
      <c r="I74" s="86">
        <v>-1.0900000000000001</v>
      </c>
      <c r="J74" s="96">
        <v>0.80152710059999999</v>
      </c>
      <c r="L74" s="103" t="s">
        <v>268</v>
      </c>
      <c r="M74" s="103" t="s">
        <v>146</v>
      </c>
      <c r="N74" s="108">
        <v>-0.86</v>
      </c>
      <c r="O74" s="108">
        <v>-1.39</v>
      </c>
      <c r="P74" s="108">
        <v>-1.49</v>
      </c>
      <c r="Q74" s="108">
        <v>-1.17</v>
      </c>
    </row>
    <row r="75" spans="1:17" x14ac:dyDescent="0.25">
      <c r="A75" s="91" t="s">
        <v>145</v>
      </c>
      <c r="B75" s="91" t="s">
        <v>146</v>
      </c>
      <c r="C75" s="86">
        <v>-1.44</v>
      </c>
      <c r="D75" s="98">
        <v>3.3918161999999998E-3</v>
      </c>
      <c r="E75" s="87"/>
      <c r="F75" s="86">
        <v>-1.54</v>
      </c>
      <c r="G75" s="98">
        <v>2.1989028999999998E-3</v>
      </c>
      <c r="H75" s="87"/>
      <c r="I75" s="86">
        <v>-1.23</v>
      </c>
      <c r="J75" s="96">
        <v>8.7108757499999995E-2</v>
      </c>
      <c r="L75" s="103" t="s">
        <v>268</v>
      </c>
      <c r="M75" s="103" t="s">
        <v>148</v>
      </c>
      <c r="N75" s="108">
        <v>-4.66</v>
      </c>
      <c r="O75" s="108">
        <v>-4.5999999999999996</v>
      </c>
      <c r="P75" s="108">
        <v>-4.9400000000000004</v>
      </c>
      <c r="Q75" s="108">
        <v>-4.5999999999999996</v>
      </c>
    </row>
    <row r="76" spans="1:17" x14ac:dyDescent="0.25">
      <c r="A76" s="91" t="s">
        <v>147</v>
      </c>
      <c r="B76" s="91" t="s">
        <v>148</v>
      </c>
      <c r="C76" s="86">
        <v>1.05</v>
      </c>
      <c r="D76" s="96">
        <v>0.71178265760000003</v>
      </c>
      <c r="E76" s="85"/>
      <c r="F76" s="86">
        <v>-1.21</v>
      </c>
      <c r="G76" s="96">
        <v>0.1345298587</v>
      </c>
      <c r="H76" s="85"/>
      <c r="I76" s="86">
        <v>1.04</v>
      </c>
      <c r="J76" s="96">
        <v>0.77356406870000005</v>
      </c>
      <c r="L76" s="103" t="s">
        <v>268</v>
      </c>
      <c r="M76" s="103" t="s">
        <v>150</v>
      </c>
      <c r="N76" s="108">
        <v>-14.71</v>
      </c>
      <c r="O76" s="108">
        <v>-13.75</v>
      </c>
      <c r="P76" s="108">
        <v>-12.98</v>
      </c>
      <c r="Q76" s="108">
        <v>-14.93</v>
      </c>
    </row>
    <row r="77" spans="1:17" x14ac:dyDescent="0.25">
      <c r="A77" s="91" t="s">
        <v>149</v>
      </c>
      <c r="B77" s="91" t="s">
        <v>150</v>
      </c>
      <c r="C77" s="86">
        <v>1.93</v>
      </c>
      <c r="D77" s="96">
        <v>0.3433117316</v>
      </c>
      <c r="E77" s="85"/>
      <c r="F77" s="89">
        <v>3.31</v>
      </c>
      <c r="G77" s="97">
        <v>1.2724358E-3</v>
      </c>
      <c r="H77" s="90"/>
      <c r="I77" s="86">
        <v>-1.17</v>
      </c>
      <c r="J77" s="96">
        <v>0.64335447899999998</v>
      </c>
      <c r="L77" s="103" t="s">
        <v>268</v>
      </c>
      <c r="M77" s="103" t="s">
        <v>152</v>
      </c>
      <c r="N77" s="108">
        <v>-11.59</v>
      </c>
      <c r="O77" s="108">
        <v>-12.53</v>
      </c>
      <c r="P77" s="108">
        <v>-13.13</v>
      </c>
      <c r="Q77" s="108">
        <v>-12.83</v>
      </c>
    </row>
    <row r="78" spans="1:17" x14ac:dyDescent="0.25">
      <c r="A78" s="91" t="s">
        <v>151</v>
      </c>
      <c r="B78" s="91" t="s">
        <v>152</v>
      </c>
      <c r="C78" s="86">
        <v>-1.93</v>
      </c>
      <c r="D78" s="96">
        <v>0.1146139892</v>
      </c>
      <c r="E78" s="85"/>
      <c r="F78" s="92">
        <v>-2.92</v>
      </c>
      <c r="G78" s="101">
        <v>3.4405975399999997E-2</v>
      </c>
      <c r="H78" s="94"/>
      <c r="I78" s="80">
        <v>-2.36</v>
      </c>
      <c r="J78" s="96">
        <v>7.6662367699999998E-2</v>
      </c>
      <c r="L78" s="103" t="s">
        <v>268</v>
      </c>
      <c r="M78" s="103" t="s">
        <v>154</v>
      </c>
      <c r="N78" s="108">
        <v>-4.2300000000000004</v>
      </c>
      <c r="O78" s="108">
        <v>-4.1399999999999997</v>
      </c>
      <c r="P78" s="108">
        <v>-4.6900000000000004</v>
      </c>
      <c r="Q78" s="108">
        <v>-4.2300000000000004</v>
      </c>
    </row>
    <row r="79" spans="1:17" x14ac:dyDescent="0.25">
      <c r="A79" s="91" t="s">
        <v>153</v>
      </c>
      <c r="B79" s="91" t="s">
        <v>154</v>
      </c>
      <c r="C79" s="86">
        <v>1.06</v>
      </c>
      <c r="D79" s="96">
        <v>0.74508874970000005</v>
      </c>
      <c r="E79" s="85"/>
      <c r="F79" s="86">
        <v>-1.37</v>
      </c>
      <c r="G79" s="96">
        <v>0.1808099316</v>
      </c>
      <c r="H79" s="85"/>
      <c r="I79" s="86">
        <v>1</v>
      </c>
      <c r="J79" s="96">
        <v>0.99999999989999999</v>
      </c>
      <c r="L79" s="103" t="s">
        <v>268</v>
      </c>
      <c r="M79" s="103" t="s">
        <v>156</v>
      </c>
      <c r="N79" s="108">
        <v>-14.16</v>
      </c>
      <c r="O79" s="108">
        <v>-11.45</v>
      </c>
      <c r="P79" s="108">
        <v>-11.22</v>
      </c>
      <c r="Q79" s="108">
        <v>-14.73</v>
      </c>
    </row>
    <row r="80" spans="1:17" x14ac:dyDescent="0.25">
      <c r="A80" s="91" t="s">
        <v>155</v>
      </c>
      <c r="B80" s="91" t="s">
        <v>156</v>
      </c>
      <c r="C80" s="89">
        <v>6.56</v>
      </c>
      <c r="D80" s="97">
        <v>3.6659999999999998E-5</v>
      </c>
      <c r="E80" s="90"/>
      <c r="F80" s="89">
        <v>7.67</v>
      </c>
      <c r="G80" s="97">
        <v>2.1057999999999998E-6</v>
      </c>
      <c r="H80" s="90"/>
      <c r="I80" s="86">
        <v>-1.48</v>
      </c>
      <c r="J80" s="96">
        <v>0.48212945950000002</v>
      </c>
      <c r="L80" s="103" t="s">
        <v>268</v>
      </c>
      <c r="M80" s="103" t="s">
        <v>158</v>
      </c>
      <c r="N80" s="108">
        <v>-8.14</v>
      </c>
      <c r="O80" s="108">
        <v>-8.52</v>
      </c>
      <c r="P80" s="108">
        <v>-8.66</v>
      </c>
      <c r="Q80" s="108">
        <v>-8.19</v>
      </c>
    </row>
    <row r="81" spans="1:20" x14ac:dyDescent="0.25">
      <c r="A81" s="91" t="s">
        <v>157</v>
      </c>
      <c r="B81" s="91" t="s">
        <v>158</v>
      </c>
      <c r="C81" s="86">
        <v>-1.3</v>
      </c>
      <c r="D81" s="98">
        <v>1.43086299E-2</v>
      </c>
      <c r="E81" s="87"/>
      <c r="F81" s="86">
        <v>-1.43</v>
      </c>
      <c r="G81" s="98">
        <v>6.3430620000000002E-4</v>
      </c>
      <c r="H81" s="87"/>
      <c r="I81" s="86">
        <v>-1.03</v>
      </c>
      <c r="J81" s="96">
        <v>0.71805462109999996</v>
      </c>
      <c r="L81" s="103" t="s">
        <v>268</v>
      </c>
      <c r="M81" s="103" t="s">
        <v>160</v>
      </c>
      <c r="N81" s="108">
        <v>-10.59</v>
      </c>
      <c r="O81" s="108">
        <v>-9.0500000000000007</v>
      </c>
      <c r="P81" s="108">
        <v>-9.02</v>
      </c>
      <c r="Q81" s="108">
        <v>-10.220000000000001</v>
      </c>
    </row>
    <row r="82" spans="1:20" x14ac:dyDescent="0.25">
      <c r="A82" s="91" t="s">
        <v>159</v>
      </c>
      <c r="B82" s="91" t="s">
        <v>160</v>
      </c>
      <c r="C82" s="89">
        <v>2.91</v>
      </c>
      <c r="D82" s="97">
        <v>3.6227790000000002E-4</v>
      </c>
      <c r="E82" s="90"/>
      <c r="F82" s="89">
        <v>2.97</v>
      </c>
      <c r="G82" s="97">
        <v>3.3520780000000002E-4</v>
      </c>
      <c r="H82" s="90"/>
      <c r="I82" s="86">
        <v>1.29</v>
      </c>
      <c r="J82" s="96">
        <v>0.49644677539999998</v>
      </c>
      <c r="L82" s="103" t="s">
        <v>268</v>
      </c>
      <c r="M82" s="103" t="s">
        <v>162</v>
      </c>
      <c r="N82" s="108">
        <v>-13.12</v>
      </c>
      <c r="O82" s="108">
        <v>-10.51</v>
      </c>
      <c r="P82" s="108">
        <v>-14.2</v>
      </c>
      <c r="Q82" s="108">
        <v>-12.53</v>
      </c>
    </row>
    <row r="83" spans="1:20" x14ac:dyDescent="0.25">
      <c r="A83" s="91" t="s">
        <v>161</v>
      </c>
      <c r="B83" s="91" t="s">
        <v>162</v>
      </c>
      <c r="C83" s="89">
        <v>6.13</v>
      </c>
      <c r="D83" s="97">
        <v>1.421858E-4</v>
      </c>
      <c r="E83" s="90"/>
      <c r="F83" s="80">
        <v>-2.11</v>
      </c>
      <c r="G83" s="96">
        <v>0.1838876321</v>
      </c>
      <c r="H83" s="85"/>
      <c r="I83" s="86">
        <v>1.51</v>
      </c>
      <c r="J83" s="96">
        <v>0.37244025879999998</v>
      </c>
      <c r="L83" s="103" t="s">
        <v>268</v>
      </c>
      <c r="M83" s="103" t="s">
        <v>164</v>
      </c>
      <c r="N83" s="108">
        <v>-9.85</v>
      </c>
      <c r="O83" s="108">
        <v>-9.74</v>
      </c>
      <c r="P83" s="108">
        <v>-9.73</v>
      </c>
      <c r="Q83" s="108">
        <v>-9.99</v>
      </c>
    </row>
    <row r="84" spans="1:20" x14ac:dyDescent="0.25">
      <c r="A84" s="91" t="s">
        <v>163</v>
      </c>
      <c r="B84" s="91" t="s">
        <v>164</v>
      </c>
      <c r="C84" s="86">
        <v>1.08</v>
      </c>
      <c r="D84" s="96">
        <v>0.55875731449999999</v>
      </c>
      <c r="E84" s="85"/>
      <c r="F84" s="86">
        <v>1.08</v>
      </c>
      <c r="G84" s="96">
        <v>0.3847665945</v>
      </c>
      <c r="H84" s="85"/>
      <c r="I84" s="86">
        <v>-1.1000000000000001</v>
      </c>
      <c r="J84" s="96">
        <v>0.26113250119999998</v>
      </c>
      <c r="L84" s="103" t="s">
        <v>268</v>
      </c>
      <c r="M84" s="103" t="s">
        <v>166</v>
      </c>
      <c r="N84" s="108">
        <v>-8.8699999999999992</v>
      </c>
      <c r="O84" s="108">
        <v>-9.15</v>
      </c>
      <c r="P84" s="108">
        <v>-9.26</v>
      </c>
      <c r="Q84" s="108">
        <v>-8.85</v>
      </c>
    </row>
    <row r="85" spans="1:20" x14ac:dyDescent="0.25">
      <c r="A85" s="91" t="s">
        <v>165</v>
      </c>
      <c r="B85" s="91" t="s">
        <v>166</v>
      </c>
      <c r="C85" s="86">
        <v>-1.22</v>
      </c>
      <c r="D85" s="96">
        <v>0.31667417959999999</v>
      </c>
      <c r="E85" s="85"/>
      <c r="F85" s="86">
        <v>-1.31</v>
      </c>
      <c r="G85" s="96">
        <v>0.1176452273</v>
      </c>
      <c r="H85" s="85"/>
      <c r="I85" s="86">
        <v>1.01</v>
      </c>
      <c r="J85" s="96">
        <v>0.93325186159999995</v>
      </c>
      <c r="L85" s="103" t="s">
        <v>268</v>
      </c>
      <c r="M85" s="103" t="s">
        <v>168</v>
      </c>
      <c r="N85" s="108">
        <v>-15.22</v>
      </c>
      <c r="O85" s="108">
        <v>-15.86</v>
      </c>
      <c r="P85" s="108">
        <v>-16.27</v>
      </c>
      <c r="Q85" s="108">
        <v>-15.29</v>
      </c>
    </row>
    <row r="86" spans="1:20" x14ac:dyDescent="0.25">
      <c r="A86" s="91" t="s">
        <v>167</v>
      </c>
      <c r="B86" s="91" t="s">
        <v>168</v>
      </c>
      <c r="C86" s="86">
        <v>-1.55</v>
      </c>
      <c r="D86" s="96">
        <v>0.21295222580000001</v>
      </c>
      <c r="E86" s="85"/>
      <c r="F86" s="92">
        <v>-2.06</v>
      </c>
      <c r="G86" s="101">
        <v>2.8899715400000001E-2</v>
      </c>
      <c r="H86" s="94"/>
      <c r="I86" s="86">
        <v>-1.04</v>
      </c>
      <c r="J86" s="96">
        <v>0.89516267579999997</v>
      </c>
      <c r="L86" s="103" t="s">
        <v>268</v>
      </c>
      <c r="M86" s="103" t="s">
        <v>170</v>
      </c>
      <c r="N86" s="108">
        <v>-4.57</v>
      </c>
      <c r="O86" s="108">
        <v>-4.79</v>
      </c>
      <c r="P86" s="108">
        <v>-4.63</v>
      </c>
      <c r="Q86" s="108">
        <v>-4.66</v>
      </c>
    </row>
    <row r="87" spans="1:20" x14ac:dyDescent="0.25">
      <c r="A87" s="91" t="s">
        <v>169</v>
      </c>
      <c r="B87" s="91" t="s">
        <v>170</v>
      </c>
      <c r="C87" s="86">
        <v>-1.1599999999999999</v>
      </c>
      <c r="D87" s="96">
        <v>0.1511443358</v>
      </c>
      <c r="E87" s="85"/>
      <c r="F87" s="86">
        <v>-1.04</v>
      </c>
      <c r="G87" s="96">
        <v>0.61749316430000001</v>
      </c>
      <c r="H87" s="85"/>
      <c r="I87" s="86">
        <v>-1.06</v>
      </c>
      <c r="J87" s="96">
        <v>0.46440307879999998</v>
      </c>
    </row>
    <row r="88" spans="1:20" x14ac:dyDescent="0.25">
      <c r="A88" s="91" t="s">
        <v>171</v>
      </c>
      <c r="B88" s="91" t="s">
        <v>255</v>
      </c>
      <c r="C88" s="86">
        <v>-1.01</v>
      </c>
      <c r="D88" s="96">
        <v>0.73927799999999999</v>
      </c>
      <c r="E88" s="85"/>
      <c r="F88" s="86">
        <v>-1.1100000000000001</v>
      </c>
      <c r="G88" s="98">
        <v>2.6769999999999999E-2</v>
      </c>
      <c r="H88" s="87"/>
      <c r="I88" s="86">
        <v>-1.03</v>
      </c>
      <c r="J88" s="96">
        <v>0.67561199999999999</v>
      </c>
    </row>
    <row r="89" spans="1:20" x14ac:dyDescent="0.25">
      <c r="A89" s="91" t="s">
        <v>172</v>
      </c>
      <c r="B89" s="91" t="s">
        <v>256</v>
      </c>
      <c r="C89" s="86">
        <v>1.07</v>
      </c>
      <c r="D89" s="96">
        <v>0.69452199999999997</v>
      </c>
      <c r="E89" s="85"/>
      <c r="F89" s="86">
        <v>-1.39</v>
      </c>
      <c r="G89" s="98">
        <v>3.9662000000000003E-2</v>
      </c>
      <c r="H89" s="87"/>
      <c r="I89" s="86">
        <v>-1.27</v>
      </c>
      <c r="J89" s="96">
        <v>9.4545000000000004E-2</v>
      </c>
    </row>
    <row r="90" spans="1:20" x14ac:dyDescent="0.25">
      <c r="A90" s="91" t="s">
        <v>173</v>
      </c>
      <c r="B90" s="91" t="s">
        <v>257</v>
      </c>
      <c r="C90" s="86">
        <v>1.1299999999999999</v>
      </c>
      <c r="D90" s="98">
        <v>4.0003999999999998E-2</v>
      </c>
      <c r="E90" s="87"/>
      <c r="F90" s="86">
        <v>1.05</v>
      </c>
      <c r="G90" s="96">
        <v>0.24242900000000001</v>
      </c>
      <c r="H90" s="85"/>
      <c r="I90" s="86">
        <v>1.08</v>
      </c>
      <c r="J90" s="96">
        <v>0.15065000000000001</v>
      </c>
    </row>
    <row r="91" spans="1:20" x14ac:dyDescent="0.25">
      <c r="A91" s="91" t="s">
        <v>174</v>
      </c>
      <c r="B91" s="91" t="s">
        <v>258</v>
      </c>
      <c r="C91" s="86">
        <v>-1.32</v>
      </c>
      <c r="D91" s="98">
        <v>5.8609999999999999E-3</v>
      </c>
      <c r="E91" s="87"/>
      <c r="F91" s="86">
        <v>-1.36</v>
      </c>
      <c r="G91" s="98">
        <v>2.2866000000000001E-2</v>
      </c>
      <c r="H91" s="87"/>
      <c r="I91" s="86">
        <v>-1.17</v>
      </c>
      <c r="J91" s="96">
        <v>0.202934</v>
      </c>
    </row>
    <row r="92" spans="1:20" x14ac:dyDescent="0.25">
      <c r="A92" s="91" t="s">
        <v>175</v>
      </c>
      <c r="B92" s="91" t="s">
        <v>259</v>
      </c>
      <c r="C92" s="86">
        <v>-1.1200000000000001</v>
      </c>
      <c r="D92" s="98">
        <v>2.9382999999999999E-2</v>
      </c>
      <c r="E92" s="87"/>
      <c r="F92" s="86">
        <v>1.06</v>
      </c>
      <c r="G92" s="96">
        <v>7.1206000000000005E-2</v>
      </c>
      <c r="H92" s="85"/>
      <c r="I92" s="86">
        <v>-1.06</v>
      </c>
      <c r="J92" s="96">
        <v>0.21088100000000001</v>
      </c>
    </row>
    <row r="95" spans="1:20" s="9" customFormat="1" ht="14.25" x14ac:dyDescent="0.25">
      <c r="A95" s="117" t="s">
        <v>183</v>
      </c>
      <c r="B95" s="117"/>
      <c r="C95" s="117"/>
      <c r="D95" s="117"/>
      <c r="E95" s="117"/>
      <c r="F95" s="117"/>
      <c r="G95" s="117"/>
      <c r="H95" s="117"/>
      <c r="I95" s="117"/>
      <c r="J95" s="117"/>
      <c r="K95" s="117"/>
      <c r="L95" s="117"/>
      <c r="M95" s="117"/>
      <c r="N95" s="117"/>
      <c r="O95" s="117"/>
      <c r="P95" s="117"/>
      <c r="Q95" s="117"/>
      <c r="R95" s="117"/>
      <c r="S95" s="117"/>
      <c r="T95" s="117"/>
    </row>
  </sheetData>
  <mergeCells count="7">
    <mergeCell ref="A95:T95"/>
    <mergeCell ref="S1:AD1"/>
    <mergeCell ref="C1:J1"/>
    <mergeCell ref="C2:D2"/>
    <mergeCell ref="F2:G2"/>
    <mergeCell ref="I2:J2"/>
    <mergeCell ref="L1:Q1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lammatory gene Comparison</vt:lpstr>
      <vt:lpstr>Raw CT values PLX &amp; Untreated</vt:lpstr>
      <vt:lpstr>Heatmap dataset for Figure 5</vt:lpstr>
      <vt:lpstr>PLX PBS vs PLX TLR Agon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oll, James A. (NIH/NIAID) [E]</dc:creator>
  <cp:lastModifiedBy>Carroll, James A. (NIH/NIAID) [E]</cp:lastModifiedBy>
  <dcterms:created xsi:type="dcterms:W3CDTF">2021-02-11T18:18:45Z</dcterms:created>
  <dcterms:modified xsi:type="dcterms:W3CDTF">2021-07-14T17:47:26Z</dcterms:modified>
</cp:coreProperties>
</file>